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WJ\Desktop\金老师文章\TG\"/>
    </mc:Choice>
  </mc:AlternateContent>
  <bookViews>
    <workbookView xWindow="-110" yWindow="-110" windowWidth="19420" windowHeight="10420" activeTab="1"/>
  </bookViews>
  <sheets>
    <sheet name="patients" sheetId="1" r:id="rId1"/>
    <sheet name="health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V16" i="2" l="1"/>
  <c r="W16" i="2" s="1"/>
  <c r="AI16" i="2"/>
  <c r="AP39" i="1"/>
  <c r="AO39" i="1"/>
  <c r="AD39" i="1"/>
  <c r="AA39" i="1"/>
  <c r="AP38" i="1"/>
  <c r="AO38" i="1"/>
  <c r="AD38" i="1"/>
  <c r="AA38" i="1"/>
  <c r="AP37" i="1"/>
  <c r="AO37" i="1"/>
  <c r="AD37" i="1"/>
  <c r="AA37" i="1"/>
  <c r="AP36" i="1"/>
  <c r="AO36" i="1"/>
  <c r="AD36" i="1"/>
  <c r="AA36" i="1"/>
  <c r="AP35" i="1"/>
  <c r="AO35" i="1"/>
  <c r="AD35" i="1"/>
  <c r="AA35" i="1"/>
  <c r="AP34" i="1"/>
  <c r="AO34" i="1"/>
  <c r="AD34" i="1"/>
  <c r="AA34" i="1"/>
  <c r="AP33" i="1"/>
  <c r="AO33" i="1"/>
  <c r="AD33" i="1"/>
  <c r="AA33" i="1"/>
  <c r="AP32" i="1"/>
  <c r="AO32" i="1"/>
  <c r="AD32" i="1"/>
  <c r="AA32" i="1"/>
  <c r="BD31" i="1"/>
  <c r="BA31" i="1"/>
  <c r="AP31" i="1"/>
  <c r="AO31" i="1"/>
  <c r="AD49" i="1"/>
  <c r="AA31" i="1"/>
  <c r="AP30" i="1"/>
  <c r="AO30" i="1"/>
  <c r="AD30" i="1"/>
  <c r="AA30" i="1"/>
  <c r="BD29" i="1"/>
  <c r="BA29" i="1"/>
  <c r="AP29" i="1"/>
  <c r="AO29" i="1"/>
  <c r="AD29" i="1"/>
  <c r="AA29" i="1"/>
  <c r="AP28" i="1"/>
  <c r="AO28" i="1"/>
  <c r="AD8" i="1"/>
  <c r="AA28" i="1"/>
  <c r="AP49" i="1"/>
  <c r="AO49" i="1"/>
  <c r="AD31" i="1"/>
  <c r="AA49" i="1"/>
  <c r="AP48" i="1"/>
  <c r="AO48" i="1"/>
  <c r="AD48" i="1"/>
  <c r="AA48" i="1"/>
  <c r="AP47" i="1"/>
  <c r="AO47" i="1"/>
  <c r="AD47" i="1"/>
  <c r="AA47" i="1"/>
  <c r="AP46" i="1"/>
  <c r="AO46" i="1"/>
  <c r="AD46" i="1"/>
  <c r="AA46" i="1"/>
  <c r="BD45" i="1"/>
  <c r="BA45" i="1"/>
  <c r="AP45" i="1"/>
  <c r="AO45" i="1"/>
  <c r="AD45" i="1"/>
  <c r="AA45" i="1"/>
  <c r="BD44" i="1"/>
  <c r="BA44" i="1"/>
  <c r="AP44" i="1"/>
  <c r="AO44" i="1"/>
  <c r="AD44" i="1"/>
  <c r="AA44" i="1"/>
  <c r="AP43" i="1"/>
  <c r="AO43" i="1"/>
  <c r="AD43" i="1"/>
  <c r="AA43" i="1"/>
  <c r="BD42" i="1"/>
  <c r="BA42" i="1"/>
  <c r="AP42" i="1"/>
  <c r="AO42" i="1"/>
  <c r="AD42" i="1"/>
  <c r="AA42" i="1"/>
  <c r="BD41" i="1"/>
  <c r="BA41" i="1"/>
  <c r="AP41" i="1"/>
  <c r="AO41" i="1"/>
  <c r="AD41" i="1"/>
  <c r="AA41" i="1"/>
  <c r="AP40" i="1"/>
  <c r="AO40" i="1"/>
  <c r="AD40" i="1"/>
  <c r="AA40" i="1"/>
  <c r="AA19" i="1"/>
  <c r="AD19" i="1"/>
  <c r="AO19" i="1"/>
  <c r="AP19" i="1"/>
  <c r="AA10" i="1"/>
  <c r="AA20" i="1"/>
  <c r="AA5" i="1"/>
  <c r="AA17" i="1"/>
  <c r="AA11" i="1"/>
  <c r="AA13" i="1"/>
  <c r="AA16" i="1"/>
  <c r="AA3" i="1"/>
  <c r="AA21" i="1"/>
  <c r="AA6" i="1"/>
  <c r="AA15" i="1"/>
  <c r="AA23" i="1"/>
  <c r="AA22" i="1"/>
  <c r="AA24" i="1"/>
  <c r="AA8" i="1"/>
  <c r="AA25" i="1"/>
  <c r="AA2" i="1"/>
  <c r="AA9" i="1"/>
  <c r="AA14" i="1"/>
  <c r="AA4" i="1"/>
  <c r="AA26" i="1"/>
  <c r="AA27" i="1"/>
  <c r="AA12" i="1"/>
  <c r="AA7" i="1"/>
  <c r="AA18" i="1"/>
  <c r="AD24" i="1"/>
  <c r="AD20" i="1"/>
  <c r="AD5" i="1"/>
  <c r="AD17" i="1"/>
  <c r="AD11" i="1"/>
  <c r="AD13" i="1"/>
  <c r="AD16" i="1"/>
  <c r="AD3" i="1"/>
  <c r="AD21" i="1"/>
  <c r="AD6" i="1"/>
  <c r="AD15" i="1"/>
  <c r="AD23" i="1"/>
  <c r="AD22" i="1"/>
  <c r="AD10" i="1"/>
  <c r="AD28" i="1"/>
  <c r="AD25" i="1"/>
  <c r="AD2" i="1"/>
  <c r="AD9" i="1"/>
  <c r="AD14" i="1"/>
  <c r="AD4" i="1"/>
  <c r="AD26" i="1"/>
  <c r="AD27" i="1"/>
  <c r="AD12" i="1"/>
  <c r="AD7" i="1"/>
  <c r="AD18" i="1"/>
  <c r="W6" i="2"/>
  <c r="W7" i="2"/>
  <c r="W8" i="2"/>
  <c r="W9" i="2"/>
  <c r="W10" i="2"/>
  <c r="W11" i="2"/>
  <c r="W12" i="2"/>
  <c r="W13" i="2"/>
  <c r="W14" i="2"/>
  <c r="W2" i="2"/>
  <c r="V15" i="2"/>
  <c r="W15" i="2" s="1"/>
  <c r="V5" i="2"/>
  <c r="W5" i="2" s="1"/>
  <c r="V4" i="2"/>
  <c r="W4" i="2" s="1"/>
  <c r="V3" i="2"/>
  <c r="W3" i="2" s="1"/>
  <c r="AI15" i="2" l="1"/>
  <c r="AJ14" i="2"/>
  <c r="AI14" i="2"/>
  <c r="AX13" i="2"/>
  <c r="AU13" i="2"/>
  <c r="AJ13" i="2"/>
  <c r="AI13" i="2"/>
  <c r="AJ12" i="2"/>
  <c r="AI12" i="2"/>
  <c r="AX11" i="2"/>
  <c r="AU11" i="2"/>
  <c r="AJ11" i="2"/>
  <c r="AI11" i="2"/>
  <c r="AX10" i="2"/>
  <c r="AU10" i="2"/>
  <c r="AJ10" i="2"/>
  <c r="AI10" i="2"/>
  <c r="AX9" i="2"/>
  <c r="AU9" i="2"/>
  <c r="AJ9" i="2"/>
  <c r="AI9" i="2"/>
  <c r="AX8" i="2"/>
  <c r="AU8" i="2"/>
  <c r="AJ8" i="2"/>
  <c r="AI8" i="2"/>
  <c r="AX7" i="2"/>
  <c r="AU7" i="2"/>
  <c r="AJ7" i="2"/>
  <c r="AI7" i="2"/>
  <c r="AX6" i="2"/>
  <c r="AU6" i="2"/>
  <c r="AJ6" i="2"/>
  <c r="AI6" i="2"/>
  <c r="AJ5" i="2"/>
  <c r="AI5" i="2"/>
  <c r="AJ4" i="2"/>
  <c r="AI4" i="2"/>
  <c r="AJ3" i="2"/>
  <c r="AI3" i="2"/>
  <c r="AJ2" i="2"/>
  <c r="AI2" i="2"/>
  <c r="AP2" i="1"/>
  <c r="AO2" i="1"/>
  <c r="AP8" i="1"/>
  <c r="AO8" i="1"/>
  <c r="AP5" i="1"/>
  <c r="AO5" i="1"/>
  <c r="AP12" i="1"/>
  <c r="AO12" i="1"/>
  <c r="AP6" i="1"/>
  <c r="AO6" i="1"/>
  <c r="AP10" i="1"/>
  <c r="AO10" i="1"/>
  <c r="AP3" i="1"/>
  <c r="AO3" i="1"/>
  <c r="AP14" i="1"/>
  <c r="AO14" i="1"/>
  <c r="AP9" i="1"/>
  <c r="AO9" i="1"/>
  <c r="AP18" i="1"/>
  <c r="AO18" i="1"/>
  <c r="AP7" i="1"/>
  <c r="AO7" i="1"/>
  <c r="BD24" i="1"/>
  <c r="BA24" i="1"/>
  <c r="AP24" i="1"/>
  <c r="AO24" i="1"/>
  <c r="BD16" i="1"/>
  <c r="BA16" i="1"/>
  <c r="AP16" i="1"/>
  <c r="AO16" i="1"/>
  <c r="BD26" i="1"/>
  <c r="BA26" i="1"/>
  <c r="AP26" i="1"/>
  <c r="AO26" i="1"/>
  <c r="BD22" i="1"/>
  <c r="BA22" i="1"/>
  <c r="AP22" i="1"/>
  <c r="AO22" i="1"/>
  <c r="BD20" i="1"/>
  <c r="BA20" i="1"/>
  <c r="AP20" i="1"/>
  <c r="AO20" i="1"/>
  <c r="BD23" i="1"/>
  <c r="BA23" i="1"/>
  <c r="AP23" i="1"/>
  <c r="AO23" i="1"/>
  <c r="BD21" i="1"/>
  <c r="BA21" i="1"/>
  <c r="AP21" i="1"/>
  <c r="AO21" i="1"/>
  <c r="BD17" i="1"/>
  <c r="BA17" i="1"/>
  <c r="AP17" i="1"/>
  <c r="AO17" i="1"/>
  <c r="BD25" i="1"/>
  <c r="BA25" i="1"/>
  <c r="AP25" i="1"/>
  <c r="AO25" i="1"/>
  <c r="BD27" i="1"/>
  <c r="BA27" i="1"/>
  <c r="AP27" i="1"/>
  <c r="AO27" i="1"/>
  <c r="BD15" i="1"/>
  <c r="BA15" i="1"/>
  <c r="AP15" i="1"/>
  <c r="AO15" i="1"/>
  <c r="BD13" i="1"/>
  <c r="BA13" i="1"/>
  <c r="AP13" i="1"/>
  <c r="AO13" i="1"/>
  <c r="BD4" i="1"/>
  <c r="BA4" i="1"/>
  <c r="AP4" i="1"/>
  <c r="AO4" i="1"/>
  <c r="AP11" i="1"/>
  <c r="AO11" i="1"/>
</calcChain>
</file>

<file path=xl/sharedStrings.xml><?xml version="1.0" encoding="utf-8"?>
<sst xmlns="http://schemas.openxmlformats.org/spreadsheetml/2006/main" count="108" uniqueCount="57">
  <si>
    <t>ALT</t>
    <phoneticPr fontId="2" type="noConversion"/>
  </si>
  <si>
    <t>DNA</t>
    <phoneticPr fontId="2" type="noConversion"/>
  </si>
  <si>
    <t>ag/ab</t>
    <phoneticPr fontId="2" type="noConversion"/>
  </si>
  <si>
    <t>IL-6</t>
    <phoneticPr fontId="2" type="noConversion"/>
  </si>
  <si>
    <t>IL-10</t>
    <phoneticPr fontId="2" type="noConversion"/>
  </si>
  <si>
    <t>TNF-a</t>
    <phoneticPr fontId="2" type="noConversion"/>
  </si>
  <si>
    <t>IFN-R</t>
    <phoneticPr fontId="2" type="noConversion"/>
  </si>
  <si>
    <t>IL-2</t>
    <phoneticPr fontId="2" type="noConversion"/>
  </si>
  <si>
    <t>IL-12</t>
    <phoneticPr fontId="2" type="noConversion"/>
  </si>
  <si>
    <t>IL-4</t>
    <phoneticPr fontId="2" type="noConversion"/>
  </si>
  <si>
    <t>CD14++CD16-</t>
    <phoneticPr fontId="2" type="noConversion"/>
  </si>
  <si>
    <t>CD14+CD16+</t>
    <phoneticPr fontId="2" type="noConversion"/>
  </si>
  <si>
    <t>PDC</t>
    <phoneticPr fontId="2" type="noConversion"/>
  </si>
  <si>
    <t>MDC</t>
    <phoneticPr fontId="2" type="noConversion"/>
  </si>
  <si>
    <t>DR/单核</t>
    <phoneticPr fontId="2" type="noConversion"/>
  </si>
  <si>
    <t>NKT</t>
    <phoneticPr fontId="2" type="noConversion"/>
  </si>
  <si>
    <t>CD56b</t>
    <phoneticPr fontId="2" type="noConversion"/>
  </si>
  <si>
    <t>CD56CD16</t>
    <phoneticPr fontId="2" type="noConversion"/>
  </si>
  <si>
    <t>Treg</t>
    <phoneticPr fontId="2" type="noConversion"/>
  </si>
  <si>
    <t>CD4</t>
    <phoneticPr fontId="2" type="noConversion"/>
  </si>
  <si>
    <t>CD8</t>
    <phoneticPr fontId="2" type="noConversion"/>
  </si>
  <si>
    <t>CD4CXCR5</t>
    <phoneticPr fontId="2" type="noConversion"/>
  </si>
  <si>
    <t>pd1</t>
    <phoneticPr fontId="2" type="noConversion"/>
  </si>
  <si>
    <t>pd1icos</t>
    <phoneticPr fontId="2" type="noConversion"/>
  </si>
  <si>
    <t>CD8CXCR5</t>
    <phoneticPr fontId="2" type="noConversion"/>
  </si>
  <si>
    <t>PD1</t>
    <phoneticPr fontId="2" type="noConversion"/>
  </si>
  <si>
    <t>PD1ICOS</t>
    <phoneticPr fontId="2" type="noConversion"/>
  </si>
  <si>
    <t>CD4PD1</t>
    <phoneticPr fontId="2" type="noConversion"/>
  </si>
  <si>
    <t>CD8PD1</t>
    <phoneticPr fontId="2" type="noConversion"/>
  </si>
  <si>
    <t>NAÏVE-B</t>
    <phoneticPr fontId="2" type="noConversion"/>
  </si>
  <si>
    <t>memory-B</t>
    <phoneticPr fontId="2" type="noConversion"/>
  </si>
  <si>
    <t>CD24CD38</t>
    <phoneticPr fontId="2" type="noConversion"/>
  </si>
  <si>
    <t>IGD</t>
    <phoneticPr fontId="2" type="noConversion"/>
  </si>
  <si>
    <t>CD38</t>
    <phoneticPr fontId="2" type="noConversion"/>
  </si>
  <si>
    <t>IGD IN19</t>
    <phoneticPr fontId="2" type="noConversion"/>
  </si>
  <si>
    <t>38 IN19</t>
    <phoneticPr fontId="2" type="noConversion"/>
  </si>
  <si>
    <t>IFN-r/CD3</t>
    <phoneticPr fontId="2" type="noConversion"/>
  </si>
  <si>
    <t>IFN-r/CD8</t>
    <phoneticPr fontId="2" type="noConversion"/>
  </si>
  <si>
    <t>IFN-r/CD4</t>
    <phoneticPr fontId="2" type="noConversion"/>
  </si>
  <si>
    <t>IFN-nk</t>
    <phoneticPr fontId="2" type="noConversion"/>
  </si>
  <si>
    <t>IL-17/CD4</t>
    <phoneticPr fontId="2" type="noConversion"/>
  </si>
  <si>
    <t>IL-21/CD4</t>
    <phoneticPr fontId="2" type="noConversion"/>
  </si>
  <si>
    <t>G+57+/8</t>
    <phoneticPr fontId="2" type="noConversion"/>
  </si>
  <si>
    <t>G+57-/8</t>
    <phoneticPr fontId="2" type="noConversion"/>
  </si>
  <si>
    <t>G+/8</t>
    <phoneticPr fontId="2" type="noConversion"/>
  </si>
  <si>
    <t>C+57+/8</t>
    <phoneticPr fontId="2" type="noConversion"/>
  </si>
  <si>
    <t>C+57-/8</t>
    <phoneticPr fontId="2" type="noConversion"/>
  </si>
  <si>
    <t>C+/8</t>
    <phoneticPr fontId="2" type="noConversion"/>
  </si>
  <si>
    <t>G/nk</t>
    <phoneticPr fontId="2" type="noConversion"/>
  </si>
  <si>
    <t>C/nk</t>
    <phoneticPr fontId="2" type="noConversion"/>
  </si>
  <si>
    <t>57+/56</t>
    <phoneticPr fontId="2" type="noConversion"/>
  </si>
  <si>
    <t>CP</t>
    <phoneticPr fontId="2" type="noConversion"/>
  </si>
  <si>
    <t>CD4P</t>
    <phoneticPr fontId="2" type="noConversion"/>
  </si>
  <si>
    <t>CD4/CD8</t>
    <phoneticPr fontId="2" type="noConversion"/>
  </si>
  <si>
    <t>IL-17</t>
    <phoneticPr fontId="2" type="noConversion"/>
  </si>
  <si>
    <t>NKP30</t>
    <phoneticPr fontId="2" type="noConversion"/>
  </si>
  <si>
    <t>NKG2A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76" formatCode="0.00_);[Red]\(0.00\)"/>
  </numFmts>
  <fonts count="6" x14ac:knownFonts="1">
    <font>
      <sz val="11"/>
      <color theme="1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color rgb="FF0070C0"/>
      <name val="等线"/>
      <family val="2"/>
      <charset val="134"/>
      <scheme val="minor"/>
    </font>
    <font>
      <sz val="11"/>
      <color rgb="FF0070C0"/>
      <name val="等线"/>
      <family val="3"/>
      <charset val="134"/>
      <scheme val="minor"/>
    </font>
    <font>
      <sz val="1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8">
    <xf numFmtId="0" fontId="0" fillId="0" borderId="0" xfId="0">
      <alignment vertical="center"/>
    </xf>
    <xf numFmtId="0" fontId="1" fillId="0" borderId="0" xfId="0" applyFont="1">
      <alignment vertical="center"/>
    </xf>
    <xf numFmtId="0" fontId="3" fillId="0" borderId="0" xfId="0" applyFont="1">
      <alignment vertical="center"/>
    </xf>
    <xf numFmtId="0" fontId="4" fillId="0" borderId="0" xfId="0" applyFont="1">
      <alignment vertical="center"/>
    </xf>
    <xf numFmtId="0" fontId="5" fillId="0" borderId="0" xfId="0" applyFont="1">
      <alignment vertical="center"/>
    </xf>
    <xf numFmtId="176" fontId="5" fillId="0" borderId="0" xfId="0" applyNumberFormat="1" applyFont="1">
      <alignment vertical="center"/>
    </xf>
    <xf numFmtId="58" fontId="5" fillId="0" borderId="0" xfId="0" applyNumberFormat="1" applyFont="1">
      <alignment vertical="center"/>
    </xf>
    <xf numFmtId="0" fontId="5" fillId="0" borderId="0" xfId="0" applyFont="1" applyAlignment="1">
      <alignment horizontal="right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I60"/>
  <sheetViews>
    <sheetView zoomScale="60" zoomScaleNormal="60" workbookViewId="0">
      <selection activeCell="B45" sqref="B45"/>
    </sheetView>
  </sheetViews>
  <sheetFormatPr defaultRowHeight="14" x14ac:dyDescent="0.3"/>
  <cols>
    <col min="1" max="1" width="13.83203125" customWidth="1"/>
    <col min="5" max="5" width="12.5" customWidth="1"/>
    <col min="7" max="7" width="8.6640625" style="1"/>
    <col min="22" max="22" width="8.6640625" style="1"/>
    <col min="23" max="23" width="8.6640625" style="3"/>
  </cols>
  <sheetData>
    <row r="1" spans="1:61" x14ac:dyDescent="0.3">
      <c r="A1" s="4"/>
      <c r="B1" s="4"/>
      <c r="C1" s="4"/>
      <c r="D1" s="4" t="s">
        <v>0</v>
      </c>
      <c r="E1" s="4" t="s">
        <v>1</v>
      </c>
      <c r="F1" s="6" t="s">
        <v>2</v>
      </c>
      <c r="G1" s="4" t="s">
        <v>31</v>
      </c>
      <c r="H1" s="4" t="s">
        <v>7</v>
      </c>
      <c r="I1" s="4" t="s">
        <v>9</v>
      </c>
      <c r="J1" s="4" t="s">
        <v>3</v>
      </c>
      <c r="K1" s="4" t="s">
        <v>4</v>
      </c>
      <c r="L1" s="4" t="s">
        <v>8</v>
      </c>
      <c r="M1" s="4" t="s">
        <v>54</v>
      </c>
      <c r="N1" s="4" t="s">
        <v>5</v>
      </c>
      <c r="O1" s="4" t="s">
        <v>6</v>
      </c>
      <c r="P1" s="4" t="s">
        <v>10</v>
      </c>
      <c r="Q1" s="4" t="s">
        <v>11</v>
      </c>
      <c r="R1" s="4" t="s">
        <v>12</v>
      </c>
      <c r="S1" s="4" t="s">
        <v>13</v>
      </c>
      <c r="T1" s="4" t="s">
        <v>14</v>
      </c>
      <c r="U1" s="4" t="s">
        <v>15</v>
      </c>
      <c r="V1" s="4" t="s">
        <v>16</v>
      </c>
      <c r="W1" s="4" t="s">
        <v>17</v>
      </c>
      <c r="X1" s="4" t="s">
        <v>18</v>
      </c>
      <c r="Y1" s="4" t="s">
        <v>19</v>
      </c>
      <c r="Z1" s="4" t="s">
        <v>20</v>
      </c>
      <c r="AA1" s="6" t="s">
        <v>53</v>
      </c>
      <c r="AB1" s="4" t="s">
        <v>21</v>
      </c>
      <c r="AC1" s="4" t="s">
        <v>22</v>
      </c>
      <c r="AD1" s="4" t="s">
        <v>52</v>
      </c>
      <c r="AE1" s="4" t="s">
        <v>23</v>
      </c>
      <c r="AF1" s="4" t="s">
        <v>24</v>
      </c>
      <c r="AG1" s="4" t="s">
        <v>25</v>
      </c>
      <c r="AH1" s="4" t="s">
        <v>26</v>
      </c>
      <c r="AI1" s="4" t="s">
        <v>27</v>
      </c>
      <c r="AJ1" s="4" t="s">
        <v>28</v>
      </c>
      <c r="AK1" s="4" t="s">
        <v>29</v>
      </c>
      <c r="AL1" s="4" t="s">
        <v>30</v>
      </c>
      <c r="AM1" s="4" t="s">
        <v>32</v>
      </c>
      <c r="AN1" s="4" t="s">
        <v>33</v>
      </c>
      <c r="AO1" s="4" t="s">
        <v>34</v>
      </c>
      <c r="AP1" s="4" t="s">
        <v>35</v>
      </c>
      <c r="AQ1" s="4" t="s">
        <v>36</v>
      </c>
      <c r="AR1" s="4" t="s">
        <v>37</v>
      </c>
      <c r="AS1" s="4" t="s">
        <v>38</v>
      </c>
      <c r="AT1" s="4" t="s">
        <v>39</v>
      </c>
      <c r="AU1" s="4" t="s">
        <v>40</v>
      </c>
      <c r="AV1" s="4" t="s">
        <v>41</v>
      </c>
      <c r="AW1" s="4" t="s">
        <v>55</v>
      </c>
      <c r="AX1" s="4" t="s">
        <v>56</v>
      </c>
      <c r="AY1" s="4" t="s">
        <v>42</v>
      </c>
      <c r="AZ1" s="4" t="s">
        <v>43</v>
      </c>
      <c r="BA1" s="4" t="s">
        <v>44</v>
      </c>
      <c r="BB1" s="4" t="s">
        <v>45</v>
      </c>
      <c r="BC1" s="4" t="s">
        <v>46</v>
      </c>
      <c r="BD1" s="4" t="s">
        <v>47</v>
      </c>
      <c r="BE1" s="4" t="s">
        <v>48</v>
      </c>
      <c r="BF1" s="4" t="s">
        <v>49</v>
      </c>
      <c r="BG1" s="4" t="s">
        <v>50</v>
      </c>
      <c r="BH1" s="4"/>
      <c r="BI1" s="4"/>
    </row>
    <row r="2" spans="1:61" x14ac:dyDescent="0.3">
      <c r="A2" s="4">
        <v>1</v>
      </c>
      <c r="B2" s="4">
        <v>1</v>
      </c>
      <c r="C2" s="4">
        <v>26</v>
      </c>
      <c r="D2" s="4">
        <v>33</v>
      </c>
      <c r="E2" s="4">
        <v>151000000</v>
      </c>
      <c r="F2" s="4">
        <v>3</v>
      </c>
      <c r="G2" s="4">
        <v>6.49</v>
      </c>
      <c r="H2" s="4">
        <v>1.71</v>
      </c>
      <c r="I2" s="4">
        <v>3.52</v>
      </c>
      <c r="J2" s="4">
        <v>9.6</v>
      </c>
      <c r="K2" s="4">
        <v>1.2</v>
      </c>
      <c r="L2" s="4">
        <v>2.3199999999999998</v>
      </c>
      <c r="M2" s="4">
        <v>1.2</v>
      </c>
      <c r="N2" s="4">
        <v>1.6</v>
      </c>
      <c r="O2" s="4">
        <v>1.2</v>
      </c>
      <c r="P2" s="4">
        <v>9.6858867399999991</v>
      </c>
      <c r="Q2" s="4">
        <v>1.3349853100000002</v>
      </c>
      <c r="R2" s="4">
        <v>0.41339329009683329</v>
      </c>
      <c r="S2" s="4">
        <v>1.4617597839162551</v>
      </c>
      <c r="T2" s="4">
        <v>1836</v>
      </c>
      <c r="U2" s="4">
        <v>1.61</v>
      </c>
      <c r="V2" s="4">
        <v>0.65</v>
      </c>
      <c r="W2" s="4">
        <v>23.61</v>
      </c>
      <c r="X2" s="4">
        <v>6.66</v>
      </c>
      <c r="Y2" s="4">
        <v>60.16</v>
      </c>
      <c r="Z2" s="4">
        <v>23.52</v>
      </c>
      <c r="AA2" s="4">
        <f t="shared" ref="AA2:AA14" si="0">Y2/Z2</f>
        <v>2.5578231292517004</v>
      </c>
      <c r="AB2" s="4">
        <v>11.54</v>
      </c>
      <c r="AC2" s="4">
        <v>36.950000000000003</v>
      </c>
      <c r="AD2" s="4">
        <f t="shared" ref="AD2:AD14" si="1">AB2*AC2/100</f>
        <v>4.26403</v>
      </c>
      <c r="AE2" s="4">
        <v>3.86</v>
      </c>
      <c r="AF2" s="4">
        <v>1.7</v>
      </c>
      <c r="AG2" s="4">
        <v>75</v>
      </c>
      <c r="AH2" s="4">
        <v>1.79</v>
      </c>
      <c r="AI2" s="4">
        <v>34</v>
      </c>
      <c r="AJ2" s="4">
        <v>36.18</v>
      </c>
      <c r="AK2" s="4">
        <v>81.47</v>
      </c>
      <c r="AL2" s="4">
        <v>18.32</v>
      </c>
      <c r="AM2" s="4">
        <v>39.44</v>
      </c>
      <c r="AN2" s="4">
        <v>9.2200000000000006</v>
      </c>
      <c r="AO2" s="4">
        <f t="shared" ref="AO2:AO14" si="2">AL2*AM2/100</f>
        <v>7.2254079999999998</v>
      </c>
      <c r="AP2" s="4">
        <f t="shared" ref="AP2:AP14" si="3">AL2*AN2/100</f>
        <v>1.6891040000000002</v>
      </c>
      <c r="AQ2" s="4">
        <v>32.17</v>
      </c>
      <c r="AR2" s="4">
        <v>32.03</v>
      </c>
      <c r="AS2" s="4">
        <v>11.71</v>
      </c>
      <c r="AT2" s="4">
        <v>28.01</v>
      </c>
      <c r="AU2" s="4">
        <v>0.61</v>
      </c>
      <c r="AV2" s="4">
        <v>5.05</v>
      </c>
      <c r="AW2" s="4">
        <v>42.01</v>
      </c>
      <c r="AX2" s="4">
        <v>52.43</v>
      </c>
      <c r="AY2" s="4"/>
      <c r="AZ2" s="4"/>
      <c r="BA2" s="4">
        <v>70.790000000000006</v>
      </c>
      <c r="BB2" s="4"/>
      <c r="BC2" s="4"/>
      <c r="BD2" s="4">
        <v>72.3</v>
      </c>
      <c r="BE2" s="4">
        <v>12970</v>
      </c>
      <c r="BF2" s="4">
        <v>37062</v>
      </c>
      <c r="BG2" s="4"/>
      <c r="BH2" s="4"/>
      <c r="BI2" s="4"/>
    </row>
    <row r="3" spans="1:61" x14ac:dyDescent="0.3">
      <c r="A3" s="4">
        <v>2</v>
      </c>
      <c r="B3" s="4">
        <v>2</v>
      </c>
      <c r="C3" s="4">
        <v>33</v>
      </c>
      <c r="D3" s="4">
        <v>19</v>
      </c>
      <c r="E3" s="4">
        <v>100000000</v>
      </c>
      <c r="F3" s="4">
        <v>3</v>
      </c>
      <c r="G3" s="4">
        <v>1.55</v>
      </c>
      <c r="H3" s="4">
        <v>2.21</v>
      </c>
      <c r="I3" s="4">
        <v>3.16</v>
      </c>
      <c r="J3" s="4">
        <v>6.3</v>
      </c>
      <c r="K3" s="4">
        <v>2.8</v>
      </c>
      <c r="L3" s="4">
        <v>3.25</v>
      </c>
      <c r="M3" s="4">
        <v>0.2</v>
      </c>
      <c r="N3" s="4">
        <v>0.2</v>
      </c>
      <c r="O3" s="4">
        <v>0.3</v>
      </c>
      <c r="P3" s="4">
        <v>8.9336179800000011</v>
      </c>
      <c r="Q3" s="4">
        <v>2.4092582919999996</v>
      </c>
      <c r="R3" s="4">
        <v>0.12433744819777791</v>
      </c>
      <c r="S3" s="4">
        <v>1.72167057269349</v>
      </c>
      <c r="T3" s="4">
        <v>1497</v>
      </c>
      <c r="U3" s="4">
        <v>1.72</v>
      </c>
      <c r="V3" s="4">
        <v>1.1499999999999999</v>
      </c>
      <c r="W3" s="4">
        <v>14.51</v>
      </c>
      <c r="X3" s="4">
        <v>4.45</v>
      </c>
      <c r="Y3" s="4">
        <v>40.76</v>
      </c>
      <c r="Z3" s="4">
        <v>47.31</v>
      </c>
      <c r="AA3" s="4">
        <f t="shared" si="0"/>
        <v>0.86155146903403079</v>
      </c>
      <c r="AB3" s="4">
        <v>22.1</v>
      </c>
      <c r="AC3" s="4">
        <v>47.25</v>
      </c>
      <c r="AD3" s="4">
        <f t="shared" si="1"/>
        <v>10.442250000000001</v>
      </c>
      <c r="AE3" s="4">
        <v>5.75</v>
      </c>
      <c r="AF3" s="4">
        <v>2.75</v>
      </c>
      <c r="AG3" s="4">
        <v>70.239999999999995</v>
      </c>
      <c r="AH3" s="4">
        <v>0.69</v>
      </c>
      <c r="AI3" s="4">
        <v>33.19</v>
      </c>
      <c r="AJ3" s="4">
        <v>37.58</v>
      </c>
      <c r="AK3" s="4">
        <v>81.77</v>
      </c>
      <c r="AL3" s="4">
        <v>18.23</v>
      </c>
      <c r="AM3" s="4">
        <v>43.7</v>
      </c>
      <c r="AN3" s="4">
        <v>5.61</v>
      </c>
      <c r="AO3" s="4">
        <f t="shared" si="2"/>
        <v>7.9665100000000004</v>
      </c>
      <c r="AP3" s="4">
        <f t="shared" si="3"/>
        <v>1.0227030000000001</v>
      </c>
      <c r="AQ3" s="4">
        <v>51.46</v>
      </c>
      <c r="AR3" s="4">
        <v>62.29</v>
      </c>
      <c r="AS3" s="4">
        <v>36.69</v>
      </c>
      <c r="AT3" s="4">
        <v>73.180000000000007</v>
      </c>
      <c r="AU3" s="4">
        <v>2.48</v>
      </c>
      <c r="AV3" s="4">
        <v>19.68</v>
      </c>
      <c r="AW3" s="4">
        <v>65.22</v>
      </c>
      <c r="AX3" s="4">
        <v>53.69</v>
      </c>
      <c r="AY3" s="4"/>
      <c r="AZ3" s="4"/>
      <c r="BA3" s="4">
        <v>21.55</v>
      </c>
      <c r="BB3" s="4"/>
      <c r="BC3" s="4"/>
      <c r="BD3" s="4">
        <v>30.05</v>
      </c>
      <c r="BE3" s="4">
        <v>12837</v>
      </c>
      <c r="BF3" s="4">
        <v>20935</v>
      </c>
      <c r="BG3" s="4"/>
      <c r="BH3" s="4"/>
      <c r="BI3" s="4"/>
    </row>
    <row r="4" spans="1:61" x14ac:dyDescent="0.3">
      <c r="A4" s="4">
        <v>3</v>
      </c>
      <c r="B4" s="4">
        <v>1</v>
      </c>
      <c r="C4" s="4">
        <v>25</v>
      </c>
      <c r="D4" s="4">
        <v>49</v>
      </c>
      <c r="E4" s="4">
        <v>81400000</v>
      </c>
      <c r="F4" s="4">
        <v>3</v>
      </c>
      <c r="G4" s="4">
        <v>3.36</v>
      </c>
      <c r="H4" s="4">
        <v>1.1299999999999999</v>
      </c>
      <c r="I4" s="4">
        <v>3.12</v>
      </c>
      <c r="J4" s="4">
        <v>40.9</v>
      </c>
      <c r="K4" s="4">
        <v>1.4</v>
      </c>
      <c r="L4" s="4">
        <v>1.17</v>
      </c>
      <c r="M4" s="4">
        <v>1.2</v>
      </c>
      <c r="N4" s="4">
        <v>3.2</v>
      </c>
      <c r="O4" s="4">
        <v>2.7</v>
      </c>
      <c r="P4" s="4">
        <v>12.644413891199999</v>
      </c>
      <c r="Q4" s="4">
        <v>4.2753804912</v>
      </c>
      <c r="R4" s="4">
        <v>0.20888391455371441</v>
      </c>
      <c r="S4" s="4">
        <v>1.4816407272183914</v>
      </c>
      <c r="T4" s="4">
        <v>1245</v>
      </c>
      <c r="U4" s="4">
        <v>4.26</v>
      </c>
      <c r="V4" s="4">
        <v>0.62</v>
      </c>
      <c r="W4" s="4">
        <v>19.600000000000001</v>
      </c>
      <c r="X4" s="4">
        <v>10.74</v>
      </c>
      <c r="Y4" s="4">
        <v>31.1</v>
      </c>
      <c r="Z4" s="4">
        <v>53.79</v>
      </c>
      <c r="AA4" s="4">
        <f t="shared" si="0"/>
        <v>0.57817438185536352</v>
      </c>
      <c r="AB4" s="4">
        <v>20.72</v>
      </c>
      <c r="AC4" s="4">
        <v>35.299999999999997</v>
      </c>
      <c r="AD4" s="4">
        <f t="shared" si="1"/>
        <v>7.3141599999999993</v>
      </c>
      <c r="AE4" s="4"/>
      <c r="AF4" s="4">
        <v>2.5499999999999998</v>
      </c>
      <c r="AG4" s="4">
        <v>49.26</v>
      </c>
      <c r="AH4" s="4"/>
      <c r="AI4" s="4">
        <v>23.86</v>
      </c>
      <c r="AJ4" s="4">
        <v>11.72</v>
      </c>
      <c r="AK4" s="4">
        <v>85.39</v>
      </c>
      <c r="AL4" s="4">
        <v>14.6</v>
      </c>
      <c r="AM4" s="4">
        <v>36.47</v>
      </c>
      <c r="AN4" s="4">
        <v>6.17</v>
      </c>
      <c r="AO4" s="4">
        <f t="shared" si="2"/>
        <v>5.3246199999999995</v>
      </c>
      <c r="AP4" s="4">
        <f t="shared" si="3"/>
        <v>0.90081999999999995</v>
      </c>
      <c r="AQ4" s="4">
        <v>33.97</v>
      </c>
      <c r="AR4" s="4">
        <v>49.05</v>
      </c>
      <c r="AS4" s="4">
        <v>19.239999999999998</v>
      </c>
      <c r="AT4" s="4">
        <v>61.87</v>
      </c>
      <c r="AU4" s="4">
        <v>2.88</v>
      </c>
      <c r="AV4" s="4">
        <v>10.29</v>
      </c>
      <c r="AW4" s="4">
        <v>30.84</v>
      </c>
      <c r="AX4" s="4">
        <v>10.93</v>
      </c>
      <c r="AY4" s="4">
        <v>27.71</v>
      </c>
      <c r="AZ4" s="4">
        <v>16.88</v>
      </c>
      <c r="BA4" s="4">
        <f>AY4+AZ4</f>
        <v>44.59</v>
      </c>
      <c r="BB4" s="4">
        <v>28.44</v>
      </c>
      <c r="BC4" s="4">
        <v>17.899999999999999</v>
      </c>
      <c r="BD4" s="4">
        <f>BB4+BC4</f>
        <v>46.34</v>
      </c>
      <c r="BE4" s="4">
        <v>15520</v>
      </c>
      <c r="BF4" s="4">
        <v>39992</v>
      </c>
      <c r="BG4" s="4">
        <v>62.91</v>
      </c>
      <c r="BH4" s="4"/>
      <c r="BI4" s="4"/>
    </row>
    <row r="5" spans="1:61" x14ac:dyDescent="0.3">
      <c r="A5" s="4">
        <v>4</v>
      </c>
      <c r="B5" s="4">
        <v>2</v>
      </c>
      <c r="C5" s="4">
        <v>28</v>
      </c>
      <c r="D5" s="4">
        <v>14</v>
      </c>
      <c r="E5" s="4">
        <v>46700000</v>
      </c>
      <c r="F5" s="4">
        <v>3</v>
      </c>
      <c r="G5" s="4">
        <v>1.61</v>
      </c>
      <c r="H5" s="4">
        <v>1.51</v>
      </c>
      <c r="I5" s="4">
        <v>1.78</v>
      </c>
      <c r="J5" s="4">
        <v>8.3000000000000007</v>
      </c>
      <c r="K5" s="4">
        <v>3.5</v>
      </c>
      <c r="L5" s="4">
        <v>2.2799999999999998</v>
      </c>
      <c r="M5" s="4">
        <v>0.1</v>
      </c>
      <c r="N5" s="4">
        <v>0.3</v>
      </c>
      <c r="O5" s="4">
        <v>1.2</v>
      </c>
      <c r="P5" s="4">
        <v>24.487962659999997</v>
      </c>
      <c r="Q5" s="4">
        <v>1.9371074939999997</v>
      </c>
      <c r="R5" s="4">
        <v>0.22527825760001524</v>
      </c>
      <c r="S5" s="4">
        <v>2.8710598768817435</v>
      </c>
      <c r="T5" s="4">
        <v>1840</v>
      </c>
      <c r="U5" s="4">
        <v>3.9</v>
      </c>
      <c r="V5" s="4">
        <v>0.66</v>
      </c>
      <c r="W5" s="4">
        <v>4.12</v>
      </c>
      <c r="X5" s="4">
        <v>7.63</v>
      </c>
      <c r="Y5" s="4">
        <v>42.87</v>
      </c>
      <c r="Z5" s="4">
        <v>46.9</v>
      </c>
      <c r="AA5" s="4">
        <f t="shared" si="0"/>
        <v>0.91407249466950957</v>
      </c>
      <c r="AB5" s="4">
        <v>11.49</v>
      </c>
      <c r="AC5" s="4">
        <v>30.68</v>
      </c>
      <c r="AD5" s="4">
        <f t="shared" si="1"/>
        <v>3.5251319999999997</v>
      </c>
      <c r="AE5" s="4">
        <v>4.16</v>
      </c>
      <c r="AF5" s="4">
        <v>0.89</v>
      </c>
      <c r="AG5" s="4">
        <v>53.45</v>
      </c>
      <c r="AH5" s="4">
        <v>0.05</v>
      </c>
      <c r="AI5" s="4">
        <v>21.17</v>
      </c>
      <c r="AJ5" s="4">
        <v>14.65</v>
      </c>
      <c r="AK5" s="4">
        <v>71.42</v>
      </c>
      <c r="AL5" s="4">
        <v>28.32</v>
      </c>
      <c r="AM5" s="4">
        <v>21.44</v>
      </c>
      <c r="AN5" s="4">
        <v>6.69</v>
      </c>
      <c r="AO5" s="4">
        <f t="shared" si="2"/>
        <v>6.0718080000000008</v>
      </c>
      <c r="AP5" s="4">
        <f t="shared" si="3"/>
        <v>1.8946080000000001</v>
      </c>
      <c r="AQ5" s="4">
        <v>15.95</v>
      </c>
      <c r="AR5" s="4">
        <v>17.57</v>
      </c>
      <c r="AS5" s="4">
        <v>11.94</v>
      </c>
      <c r="AT5" s="4">
        <v>28.92</v>
      </c>
      <c r="AU5" s="4">
        <v>0.81</v>
      </c>
      <c r="AV5" s="4">
        <v>4.03</v>
      </c>
      <c r="AW5" s="4">
        <v>45.71</v>
      </c>
      <c r="AX5" s="4">
        <v>40.090000000000003</v>
      </c>
      <c r="AY5" s="4"/>
      <c r="AZ5" s="4"/>
      <c r="BA5" s="4">
        <v>21.22</v>
      </c>
      <c r="BB5" s="4"/>
      <c r="BC5" s="4"/>
      <c r="BD5" s="4">
        <v>35.32</v>
      </c>
      <c r="BE5" s="4">
        <v>14752</v>
      </c>
      <c r="BF5" s="4">
        <v>25153</v>
      </c>
      <c r="BG5" s="4"/>
      <c r="BH5" s="4"/>
      <c r="BI5" s="4"/>
    </row>
    <row r="6" spans="1:61" x14ac:dyDescent="0.3">
      <c r="A6" s="4">
        <v>5</v>
      </c>
      <c r="B6" s="4">
        <v>1</v>
      </c>
      <c r="C6" s="4">
        <v>49</v>
      </c>
      <c r="D6" s="4">
        <v>21</v>
      </c>
      <c r="E6" s="4">
        <v>42800000</v>
      </c>
      <c r="F6" s="4">
        <v>3</v>
      </c>
      <c r="G6" s="4">
        <v>11.25</v>
      </c>
      <c r="H6" s="4">
        <v>0.96</v>
      </c>
      <c r="I6" s="4">
        <v>2.91</v>
      </c>
      <c r="J6" s="4">
        <v>8.1</v>
      </c>
      <c r="K6" s="4">
        <v>1.2</v>
      </c>
      <c r="L6" s="4">
        <v>3.15</v>
      </c>
      <c r="M6" s="4">
        <v>0.2</v>
      </c>
      <c r="N6" s="4">
        <v>1.1000000000000001</v>
      </c>
      <c r="O6" s="4">
        <v>1.3</v>
      </c>
      <c r="P6" s="4">
        <v>38.273679248000001</v>
      </c>
      <c r="Q6" s="4">
        <v>1.525077456</v>
      </c>
      <c r="R6" s="4">
        <v>0.16958345782131709</v>
      </c>
      <c r="S6" s="4">
        <v>2.4036234893501187</v>
      </c>
      <c r="T6" s="4">
        <v>1785</v>
      </c>
      <c r="U6" s="4">
        <v>0.94</v>
      </c>
      <c r="V6" s="4">
        <v>0.77</v>
      </c>
      <c r="W6" s="4">
        <v>21.62</v>
      </c>
      <c r="X6" s="4">
        <v>13.05</v>
      </c>
      <c r="Y6" s="4">
        <v>46.93</v>
      </c>
      <c r="Z6" s="4">
        <v>44.67</v>
      </c>
      <c r="AA6" s="4">
        <f t="shared" si="0"/>
        <v>1.0505932393104991</v>
      </c>
      <c r="AB6" s="4">
        <v>21.83</v>
      </c>
      <c r="AC6" s="4">
        <v>34.32</v>
      </c>
      <c r="AD6" s="4">
        <f t="shared" si="1"/>
        <v>7.4920559999999998</v>
      </c>
      <c r="AE6" s="4">
        <v>6.51</v>
      </c>
      <c r="AF6" s="4">
        <v>2.68</v>
      </c>
      <c r="AG6" s="4">
        <v>61.93</v>
      </c>
      <c r="AH6" s="4">
        <v>0.85</v>
      </c>
      <c r="AI6" s="4">
        <v>34.99</v>
      </c>
      <c r="AJ6" s="4">
        <v>22.5</v>
      </c>
      <c r="AK6" s="4">
        <v>62.91</v>
      </c>
      <c r="AL6" s="4">
        <v>36.94</v>
      </c>
      <c r="AM6" s="4">
        <v>10.82</v>
      </c>
      <c r="AN6" s="4">
        <v>8.75</v>
      </c>
      <c r="AO6" s="4">
        <f t="shared" si="2"/>
        <v>3.9969079999999995</v>
      </c>
      <c r="AP6" s="4">
        <f t="shared" si="3"/>
        <v>3.2322499999999996</v>
      </c>
      <c r="AQ6" s="4">
        <v>39.08</v>
      </c>
      <c r="AR6" s="4">
        <v>31.68</v>
      </c>
      <c r="AS6" s="4">
        <v>24.29</v>
      </c>
      <c r="AT6" s="4">
        <v>60.47</v>
      </c>
      <c r="AU6" s="4">
        <v>1.1299999999999999</v>
      </c>
      <c r="AV6" s="4">
        <v>4.3600000000000003</v>
      </c>
      <c r="AW6" s="4">
        <v>80.16</v>
      </c>
      <c r="AX6" s="4">
        <v>22.27</v>
      </c>
      <c r="AY6" s="4"/>
      <c r="AZ6" s="4"/>
      <c r="BA6" s="4">
        <v>37.159999999999997</v>
      </c>
      <c r="BB6" s="4"/>
      <c r="BC6" s="4"/>
      <c r="BD6" s="4">
        <v>54.82</v>
      </c>
      <c r="BE6" s="4">
        <v>9208</v>
      </c>
      <c r="BF6" s="4">
        <v>28930</v>
      </c>
      <c r="BG6" s="4"/>
      <c r="BH6" s="4"/>
      <c r="BI6" s="4"/>
    </row>
    <row r="7" spans="1:61" x14ac:dyDescent="0.3">
      <c r="A7" s="4">
        <v>6</v>
      </c>
      <c r="B7" s="4">
        <v>1</v>
      </c>
      <c r="C7" s="4">
        <v>39</v>
      </c>
      <c r="D7" s="4">
        <v>67</v>
      </c>
      <c r="E7" s="4">
        <v>37900000</v>
      </c>
      <c r="F7" s="4">
        <v>3</v>
      </c>
      <c r="G7" s="4">
        <v>7.84</v>
      </c>
      <c r="H7" s="4">
        <v>2.5299999999999998</v>
      </c>
      <c r="I7" s="4">
        <v>1.1599999999999999</v>
      </c>
      <c r="J7" s="4">
        <v>4.5</v>
      </c>
      <c r="K7" s="4">
        <v>3.61</v>
      </c>
      <c r="L7" s="4">
        <v>1.29</v>
      </c>
      <c r="M7" s="4">
        <v>0.7</v>
      </c>
      <c r="N7" s="4">
        <v>1.3</v>
      </c>
      <c r="O7" s="4">
        <v>0.2</v>
      </c>
      <c r="P7" s="4">
        <v>11.724975879999997</v>
      </c>
      <c r="Q7" s="4">
        <v>3.6083747799999997</v>
      </c>
      <c r="R7" s="4">
        <v>0.22754387888811914</v>
      </c>
      <c r="S7" s="4">
        <v>0.5482324481466947</v>
      </c>
      <c r="T7" s="4">
        <v>3384</v>
      </c>
      <c r="U7" s="4">
        <v>9.36</v>
      </c>
      <c r="V7" s="4">
        <v>0.65</v>
      </c>
      <c r="W7" s="4">
        <v>17.55</v>
      </c>
      <c r="X7" s="4">
        <v>5.96</v>
      </c>
      <c r="Y7" s="4">
        <v>54.55</v>
      </c>
      <c r="Z7" s="4">
        <v>37.130000000000003</v>
      </c>
      <c r="AA7" s="4">
        <f t="shared" si="0"/>
        <v>1.4691624023700509</v>
      </c>
      <c r="AB7" s="4">
        <v>13.57</v>
      </c>
      <c r="AC7" s="4">
        <v>47.26</v>
      </c>
      <c r="AD7" s="4">
        <f t="shared" si="1"/>
        <v>6.4131819999999991</v>
      </c>
      <c r="AE7" s="4"/>
      <c r="AF7" s="4">
        <v>2.2400000000000002</v>
      </c>
      <c r="AG7" s="4">
        <v>73.98</v>
      </c>
      <c r="AH7" s="4"/>
      <c r="AI7" s="4">
        <v>30.94</v>
      </c>
      <c r="AJ7" s="4">
        <v>21.96</v>
      </c>
      <c r="AK7" s="4">
        <v>59.88</v>
      </c>
      <c r="AL7" s="4">
        <v>39.700000000000003</v>
      </c>
      <c r="AM7" s="4">
        <v>23.55</v>
      </c>
      <c r="AN7" s="4">
        <v>27.81</v>
      </c>
      <c r="AO7" s="4">
        <f t="shared" si="2"/>
        <v>9.3493500000000012</v>
      </c>
      <c r="AP7" s="4">
        <f t="shared" si="3"/>
        <v>11.040570000000001</v>
      </c>
      <c r="AQ7" s="4">
        <v>32.700000000000003</v>
      </c>
      <c r="AR7" s="4">
        <v>56.11</v>
      </c>
      <c r="AS7" s="4">
        <v>17.420000000000002</v>
      </c>
      <c r="AT7" s="4">
        <v>82.28</v>
      </c>
      <c r="AU7" s="4">
        <v>2.2200000000000002</v>
      </c>
      <c r="AV7" s="4">
        <v>12.69</v>
      </c>
      <c r="AW7" s="4">
        <v>48.57</v>
      </c>
      <c r="AX7" s="4">
        <v>48.14</v>
      </c>
      <c r="AY7" s="4"/>
      <c r="AZ7" s="4"/>
      <c r="BA7" s="4">
        <v>53.12</v>
      </c>
      <c r="BB7" s="4"/>
      <c r="BC7" s="4"/>
      <c r="BD7" s="4">
        <v>48.51</v>
      </c>
      <c r="BE7" s="4">
        <v>10560</v>
      </c>
      <c r="BF7" s="4">
        <v>23158</v>
      </c>
      <c r="BG7" s="4"/>
      <c r="BH7" s="4"/>
      <c r="BI7" s="4"/>
    </row>
    <row r="8" spans="1:61" x14ac:dyDescent="0.3">
      <c r="A8" s="4">
        <v>7</v>
      </c>
      <c r="B8" s="4">
        <v>1</v>
      </c>
      <c r="C8" s="4">
        <v>30</v>
      </c>
      <c r="D8" s="4">
        <v>31</v>
      </c>
      <c r="E8" s="4">
        <v>24400000</v>
      </c>
      <c r="F8" s="4">
        <v>3</v>
      </c>
      <c r="G8" s="4">
        <v>0.89</v>
      </c>
      <c r="H8" s="4">
        <v>3.12</v>
      </c>
      <c r="I8" s="4">
        <v>2.21</v>
      </c>
      <c r="J8" s="4">
        <v>3.1</v>
      </c>
      <c r="K8" s="4">
        <v>1.19</v>
      </c>
      <c r="L8" s="4">
        <v>1.78</v>
      </c>
      <c r="M8" s="4">
        <v>6.2</v>
      </c>
      <c r="N8" s="4">
        <v>2.6</v>
      </c>
      <c r="O8" s="4">
        <v>7.4</v>
      </c>
      <c r="P8" s="4">
        <v>8.1256827629999986</v>
      </c>
      <c r="Q8" s="4">
        <v>0.91578133679999996</v>
      </c>
      <c r="R8" s="4">
        <v>0.13190813969601944</v>
      </c>
      <c r="S8" s="4">
        <v>0.66641431522968853</v>
      </c>
      <c r="T8" s="4">
        <v>1816</v>
      </c>
      <c r="U8" s="4">
        <v>22.64</v>
      </c>
      <c r="V8" s="4">
        <v>0.24</v>
      </c>
      <c r="W8" s="4">
        <v>4.8499999999999996</v>
      </c>
      <c r="X8" s="4">
        <v>5.65</v>
      </c>
      <c r="Y8" s="4">
        <v>52.83</v>
      </c>
      <c r="Z8" s="4">
        <v>37.799999999999997</v>
      </c>
      <c r="AA8" s="4">
        <f t="shared" si="0"/>
        <v>1.3976190476190478</v>
      </c>
      <c r="AB8" s="4">
        <v>20.6</v>
      </c>
      <c r="AC8" s="4">
        <v>37.58</v>
      </c>
      <c r="AD8" s="4">
        <f t="shared" si="1"/>
        <v>7.7414800000000001</v>
      </c>
      <c r="AE8" s="4"/>
      <c r="AF8" s="4">
        <v>4.03</v>
      </c>
      <c r="AG8" s="4">
        <v>49.33</v>
      </c>
      <c r="AH8" s="4"/>
      <c r="AI8" s="4">
        <v>21.89</v>
      </c>
      <c r="AJ8" s="4">
        <v>16.579999999999998</v>
      </c>
      <c r="AK8" s="4">
        <v>77.02</v>
      </c>
      <c r="AL8" s="4">
        <v>23.64</v>
      </c>
      <c r="AM8" s="4">
        <v>53.95</v>
      </c>
      <c r="AN8" s="4">
        <v>7.52</v>
      </c>
      <c r="AO8" s="4">
        <f t="shared" si="2"/>
        <v>12.753780000000001</v>
      </c>
      <c r="AP8" s="4">
        <f t="shared" si="3"/>
        <v>1.777728</v>
      </c>
      <c r="AQ8" s="4">
        <v>34.04</v>
      </c>
      <c r="AR8" s="4">
        <v>49.9</v>
      </c>
      <c r="AS8" s="4">
        <v>24.68</v>
      </c>
      <c r="AT8" s="4">
        <v>34.04</v>
      </c>
      <c r="AU8" s="4">
        <v>3.72</v>
      </c>
      <c r="AV8" s="4">
        <v>7.76</v>
      </c>
      <c r="AW8" s="4">
        <v>22.64</v>
      </c>
      <c r="AX8" s="4">
        <v>30.58</v>
      </c>
      <c r="AY8" s="4"/>
      <c r="AZ8" s="4"/>
      <c r="BA8" s="4">
        <v>36.17</v>
      </c>
      <c r="BB8" s="4"/>
      <c r="BC8" s="4"/>
      <c r="BD8" s="4">
        <v>62.15</v>
      </c>
      <c r="BE8" s="4">
        <v>9540</v>
      </c>
      <c r="BF8" s="4">
        <v>12924</v>
      </c>
      <c r="BG8" s="4"/>
      <c r="BH8" s="4"/>
      <c r="BI8" s="4"/>
    </row>
    <row r="9" spans="1:61" x14ac:dyDescent="0.3">
      <c r="A9" s="4">
        <v>8</v>
      </c>
      <c r="B9" s="4">
        <v>2</v>
      </c>
      <c r="C9" s="4">
        <v>37</v>
      </c>
      <c r="D9" s="4">
        <v>35</v>
      </c>
      <c r="E9" s="4">
        <v>70600000</v>
      </c>
      <c r="F9" s="4">
        <v>3</v>
      </c>
      <c r="G9" s="4">
        <v>3.25</v>
      </c>
      <c r="H9" s="4">
        <v>2.98</v>
      </c>
      <c r="I9" s="4">
        <v>3.3</v>
      </c>
      <c r="J9" s="4">
        <v>3.5</v>
      </c>
      <c r="K9" s="4">
        <v>2.75</v>
      </c>
      <c r="L9" s="4">
        <v>2.5099999999999998</v>
      </c>
      <c r="M9" s="4">
        <v>0.1</v>
      </c>
      <c r="N9" s="4">
        <v>0.2</v>
      </c>
      <c r="O9" s="4">
        <v>0.7</v>
      </c>
      <c r="P9" s="4">
        <v>16.468357068800003</v>
      </c>
      <c r="Q9" s="4">
        <v>1.9639423986000006</v>
      </c>
      <c r="R9" s="4">
        <v>0.18274154984831495</v>
      </c>
      <c r="S9" s="4">
        <v>1.5681248099120775</v>
      </c>
      <c r="T9" s="4">
        <v>4335</v>
      </c>
      <c r="U9" s="4">
        <v>3.42</v>
      </c>
      <c r="V9" s="4">
        <v>0.9</v>
      </c>
      <c r="W9" s="4">
        <v>14.01</v>
      </c>
      <c r="X9" s="4">
        <v>4.6100000000000003</v>
      </c>
      <c r="Y9" s="4">
        <v>54.87</v>
      </c>
      <c r="Z9" s="4">
        <v>28.89</v>
      </c>
      <c r="AA9" s="4">
        <f t="shared" si="0"/>
        <v>1.8992731048805813</v>
      </c>
      <c r="AB9" s="4">
        <v>23.61</v>
      </c>
      <c r="AC9" s="4">
        <v>35.409999999999997</v>
      </c>
      <c r="AD9" s="4">
        <f t="shared" si="1"/>
        <v>8.3603009999999998</v>
      </c>
      <c r="AE9" s="4">
        <v>4.45</v>
      </c>
      <c r="AF9" s="4">
        <v>2.85</v>
      </c>
      <c r="AG9" s="4">
        <v>68.180000000000007</v>
      </c>
      <c r="AH9" s="4">
        <v>0.65</v>
      </c>
      <c r="AI9" s="4">
        <v>32.08</v>
      </c>
      <c r="AJ9" s="4">
        <v>36.659999999999997</v>
      </c>
      <c r="AK9" s="4">
        <v>75.680000000000007</v>
      </c>
      <c r="AL9" s="4">
        <v>24</v>
      </c>
      <c r="AM9" s="4">
        <v>31.72</v>
      </c>
      <c r="AN9" s="4">
        <v>2.66</v>
      </c>
      <c r="AO9" s="4">
        <f t="shared" si="2"/>
        <v>7.6128</v>
      </c>
      <c r="AP9" s="4">
        <f t="shared" si="3"/>
        <v>0.63840000000000008</v>
      </c>
      <c r="AQ9" s="4">
        <v>40.299999999999997</v>
      </c>
      <c r="AR9" s="4">
        <v>66.260000000000005</v>
      </c>
      <c r="AS9" s="4">
        <v>28.02</v>
      </c>
      <c r="AT9" s="4">
        <v>73.349999999999994</v>
      </c>
      <c r="AU9" s="4">
        <v>1.83</v>
      </c>
      <c r="AV9" s="4">
        <v>12.91</v>
      </c>
      <c r="AW9" s="4">
        <v>41.98</v>
      </c>
      <c r="AX9" s="4">
        <v>23.81</v>
      </c>
      <c r="AY9" s="4"/>
      <c r="AZ9" s="4"/>
      <c r="BA9" s="4">
        <v>30.18</v>
      </c>
      <c r="BB9" s="4"/>
      <c r="BC9" s="4"/>
      <c r="BD9" s="4">
        <v>62.11</v>
      </c>
      <c r="BE9" s="4">
        <v>13360</v>
      </c>
      <c r="BF9" s="4">
        <v>25670</v>
      </c>
      <c r="BG9" s="4"/>
      <c r="BH9" s="4"/>
      <c r="BI9" s="4"/>
    </row>
    <row r="10" spans="1:61" x14ac:dyDescent="0.3">
      <c r="A10" s="4">
        <v>9</v>
      </c>
      <c r="B10" s="4">
        <v>2</v>
      </c>
      <c r="C10" s="4">
        <v>26</v>
      </c>
      <c r="D10" s="4">
        <v>11</v>
      </c>
      <c r="E10" s="4">
        <v>46900000</v>
      </c>
      <c r="F10" s="4">
        <v>3</v>
      </c>
      <c r="G10" s="4">
        <v>2.4</v>
      </c>
      <c r="H10" s="4">
        <v>3.52</v>
      </c>
      <c r="I10" s="4">
        <v>1.2</v>
      </c>
      <c r="J10" s="4">
        <v>3.1</v>
      </c>
      <c r="K10" s="4">
        <v>0.9</v>
      </c>
      <c r="L10" s="4">
        <v>1.98</v>
      </c>
      <c r="M10" s="4">
        <v>0.3</v>
      </c>
      <c r="N10" s="4">
        <v>1.2</v>
      </c>
      <c r="O10" s="4">
        <v>4.2</v>
      </c>
      <c r="P10" s="4">
        <v>13.792755873599999</v>
      </c>
      <c r="Q10" s="4">
        <v>0.54938172959999998</v>
      </c>
      <c r="R10" s="4">
        <v>0.10662654378776402</v>
      </c>
      <c r="S10" s="4">
        <v>2.4549692754413996</v>
      </c>
      <c r="T10" s="4">
        <v>1762</v>
      </c>
      <c r="U10" s="4">
        <v>15.59</v>
      </c>
      <c r="V10" s="4">
        <v>0.32</v>
      </c>
      <c r="W10" s="4">
        <v>4.5599999999999996</v>
      </c>
      <c r="X10" s="4">
        <v>3.04</v>
      </c>
      <c r="Y10" s="4">
        <v>45.53</v>
      </c>
      <c r="Z10" s="4">
        <v>33.9</v>
      </c>
      <c r="AA10" s="4">
        <f t="shared" si="0"/>
        <v>1.3430678466076698</v>
      </c>
      <c r="AB10" s="4">
        <v>15.27</v>
      </c>
      <c r="AC10" s="4">
        <v>31.93</v>
      </c>
      <c r="AD10" s="4">
        <f t="shared" si="1"/>
        <v>4.8757109999999999</v>
      </c>
      <c r="AE10" s="4">
        <v>7.88</v>
      </c>
      <c r="AF10" s="4">
        <v>2.2999999999999998</v>
      </c>
      <c r="AG10" s="4">
        <v>65.930000000000007</v>
      </c>
      <c r="AH10" s="4">
        <v>0.99</v>
      </c>
      <c r="AI10" s="4">
        <v>38.33</v>
      </c>
      <c r="AJ10" s="4">
        <v>25.43</v>
      </c>
      <c r="AK10" s="4">
        <v>78.48</v>
      </c>
      <c r="AL10" s="4">
        <v>21.85</v>
      </c>
      <c r="AM10" s="4">
        <v>22.74</v>
      </c>
      <c r="AN10" s="4">
        <v>25.42</v>
      </c>
      <c r="AO10" s="4">
        <f t="shared" si="2"/>
        <v>4.9686899999999996</v>
      </c>
      <c r="AP10" s="4">
        <f t="shared" si="3"/>
        <v>5.5542699999999998</v>
      </c>
      <c r="AQ10" s="4">
        <v>15.95</v>
      </c>
      <c r="AR10" s="4">
        <v>19.059999999999999</v>
      </c>
      <c r="AS10" s="4">
        <v>13.61</v>
      </c>
      <c r="AT10" s="4">
        <v>25.94</v>
      </c>
      <c r="AU10" s="4">
        <v>0.94</v>
      </c>
      <c r="AV10" s="4">
        <v>4.63</v>
      </c>
      <c r="AW10" s="4">
        <v>15.39</v>
      </c>
      <c r="AX10" s="4">
        <v>32.69</v>
      </c>
      <c r="AY10" s="4"/>
      <c r="AZ10" s="4"/>
      <c r="BA10" s="4">
        <v>67.540000000000006</v>
      </c>
      <c r="BB10" s="4"/>
      <c r="BC10" s="4"/>
      <c r="BD10" s="4">
        <v>76.27</v>
      </c>
      <c r="BE10" s="4">
        <v>18683</v>
      </c>
      <c r="BF10" s="4">
        <v>38927</v>
      </c>
      <c r="BG10" s="4"/>
      <c r="BH10" s="4"/>
      <c r="BI10" s="4"/>
    </row>
    <row r="11" spans="1:61" ht="13" customHeight="1" x14ac:dyDescent="0.3">
      <c r="A11" s="4">
        <v>10</v>
      </c>
      <c r="B11" s="4">
        <v>2</v>
      </c>
      <c r="C11" s="4">
        <v>31</v>
      </c>
      <c r="D11" s="4">
        <v>17</v>
      </c>
      <c r="E11" s="4">
        <v>96200000</v>
      </c>
      <c r="F11" s="4">
        <v>3</v>
      </c>
      <c r="G11" s="4">
        <v>9.02</v>
      </c>
      <c r="H11" s="4">
        <v>5.21</v>
      </c>
      <c r="I11" s="4">
        <v>2.2999999999999998</v>
      </c>
      <c r="J11" s="4">
        <v>4.5999999999999996</v>
      </c>
      <c r="K11" s="4">
        <v>1.35</v>
      </c>
      <c r="L11" s="4">
        <v>2.67</v>
      </c>
      <c r="M11" s="4">
        <v>2.2999999999999998</v>
      </c>
      <c r="N11" s="4">
        <v>2.4</v>
      </c>
      <c r="O11" s="4">
        <v>4.7</v>
      </c>
      <c r="P11" s="4">
        <v>22.708668223999997</v>
      </c>
      <c r="Q11" s="4">
        <v>3.1132057087999998</v>
      </c>
      <c r="R11" s="4">
        <v>0.45390324088144912</v>
      </c>
      <c r="S11" s="4">
        <v>1.8276618514981267</v>
      </c>
      <c r="T11" s="4">
        <v>1362</v>
      </c>
      <c r="U11" s="4">
        <v>11.71</v>
      </c>
      <c r="V11" s="4">
        <v>1.67</v>
      </c>
      <c r="W11" s="4">
        <v>18.690000000000001</v>
      </c>
      <c r="X11" s="4">
        <v>4.2</v>
      </c>
      <c r="Y11" s="4">
        <v>52.24</v>
      </c>
      <c r="Z11" s="4">
        <v>40.49</v>
      </c>
      <c r="AA11" s="4">
        <f t="shared" si="0"/>
        <v>1.2901951099036799</v>
      </c>
      <c r="AB11" s="4">
        <v>28.96</v>
      </c>
      <c r="AC11" s="4">
        <v>37.97</v>
      </c>
      <c r="AD11" s="4">
        <f t="shared" si="1"/>
        <v>10.996112</v>
      </c>
      <c r="AE11" s="4"/>
      <c r="AF11" s="4">
        <v>4.57</v>
      </c>
      <c r="AG11" s="4">
        <v>46.45</v>
      </c>
      <c r="AH11" s="4"/>
      <c r="AI11" s="4">
        <v>25.34</v>
      </c>
      <c r="AJ11" s="4">
        <v>20.23</v>
      </c>
      <c r="AK11" s="4">
        <v>69.02</v>
      </c>
      <c r="AL11" s="4">
        <v>29.61</v>
      </c>
      <c r="AM11" s="4">
        <v>43.96</v>
      </c>
      <c r="AN11" s="4">
        <v>2.83</v>
      </c>
      <c r="AO11" s="4">
        <f t="shared" si="2"/>
        <v>13.016556000000001</v>
      </c>
      <c r="AP11" s="4">
        <f t="shared" si="3"/>
        <v>0.83796300000000001</v>
      </c>
      <c r="AQ11" s="4">
        <v>39.17</v>
      </c>
      <c r="AR11" s="4">
        <v>40.24</v>
      </c>
      <c r="AS11" s="4">
        <v>27.47</v>
      </c>
      <c r="AT11" s="4">
        <v>61.34</v>
      </c>
      <c r="AU11" s="4">
        <v>1.43</v>
      </c>
      <c r="AV11" s="4">
        <v>4.43</v>
      </c>
      <c r="AW11" s="4">
        <v>40.01</v>
      </c>
      <c r="AX11" s="4">
        <v>12.44</v>
      </c>
      <c r="AY11" s="4"/>
      <c r="AZ11" s="4"/>
      <c r="BA11" s="4">
        <v>19.670000000000002</v>
      </c>
      <c r="BB11" s="4"/>
      <c r="BC11" s="4"/>
      <c r="BD11" s="4">
        <v>15.68</v>
      </c>
      <c r="BE11" s="4">
        <v>11061</v>
      </c>
      <c r="BF11" s="4">
        <v>14381</v>
      </c>
      <c r="BG11" s="4"/>
      <c r="BH11" s="4"/>
      <c r="BI11" s="4"/>
    </row>
    <row r="12" spans="1:61" x14ac:dyDescent="0.3">
      <c r="A12" s="4">
        <v>11</v>
      </c>
      <c r="B12" s="4">
        <v>1</v>
      </c>
      <c r="C12" s="4">
        <v>68</v>
      </c>
      <c r="D12" s="4">
        <v>59</v>
      </c>
      <c r="E12" s="4">
        <v>92700000</v>
      </c>
      <c r="F12" s="4">
        <v>3</v>
      </c>
      <c r="G12" s="4">
        <v>1.1599999999999999</v>
      </c>
      <c r="H12" s="4">
        <v>1.1299999999999999</v>
      </c>
      <c r="I12" s="4">
        <v>3.1</v>
      </c>
      <c r="J12" s="4">
        <v>8.5</v>
      </c>
      <c r="K12" s="4">
        <v>1.68</v>
      </c>
      <c r="L12" s="4">
        <v>3.15</v>
      </c>
      <c r="M12" s="4">
        <v>2</v>
      </c>
      <c r="N12" s="4">
        <v>1.4</v>
      </c>
      <c r="O12" s="4">
        <v>3.4</v>
      </c>
      <c r="P12" s="4">
        <v>13.964418720000001</v>
      </c>
      <c r="Q12" s="4">
        <v>3.8845951200000002</v>
      </c>
      <c r="R12" s="4">
        <v>0.1090923552080208</v>
      </c>
      <c r="S12" s="4">
        <v>1.7876088822484399</v>
      </c>
      <c r="T12" s="4">
        <v>3586</v>
      </c>
      <c r="U12" s="4">
        <v>8.39</v>
      </c>
      <c r="V12" s="4">
        <v>0.41</v>
      </c>
      <c r="W12" s="4">
        <v>25.61</v>
      </c>
      <c r="X12" s="4">
        <v>11.95</v>
      </c>
      <c r="Y12" s="4">
        <v>37.94</v>
      </c>
      <c r="Z12" s="4">
        <v>57.49</v>
      </c>
      <c r="AA12" s="4">
        <f t="shared" si="0"/>
        <v>0.65994085927987467</v>
      </c>
      <c r="AB12" s="4">
        <v>19.850000000000001</v>
      </c>
      <c r="AC12" s="4">
        <v>37.630000000000003</v>
      </c>
      <c r="AD12" s="4">
        <f t="shared" si="1"/>
        <v>7.4695550000000015</v>
      </c>
      <c r="AE12" s="4">
        <v>3.23</v>
      </c>
      <c r="AF12" s="4">
        <v>4.1500000000000004</v>
      </c>
      <c r="AG12" s="4">
        <v>96.61</v>
      </c>
      <c r="AH12" s="4">
        <v>0.05</v>
      </c>
      <c r="AI12" s="4">
        <v>29.56</v>
      </c>
      <c r="AJ12" s="4">
        <v>50.92</v>
      </c>
      <c r="AK12" s="4">
        <v>60.86</v>
      </c>
      <c r="AL12" s="4">
        <v>39.14</v>
      </c>
      <c r="AM12" s="4">
        <v>45.11</v>
      </c>
      <c r="AN12" s="4">
        <v>1.03</v>
      </c>
      <c r="AO12" s="4">
        <f t="shared" si="2"/>
        <v>17.656053999999997</v>
      </c>
      <c r="AP12" s="4">
        <f t="shared" si="3"/>
        <v>0.403142</v>
      </c>
      <c r="AQ12" s="4">
        <v>19.79</v>
      </c>
      <c r="AR12" s="4">
        <v>30.44</v>
      </c>
      <c r="AS12" s="4">
        <v>7.46</v>
      </c>
      <c r="AT12" s="4">
        <v>33.01</v>
      </c>
      <c r="AU12" s="4">
        <v>0.27</v>
      </c>
      <c r="AV12" s="4">
        <v>1.85</v>
      </c>
      <c r="AW12" s="4">
        <v>12.8</v>
      </c>
      <c r="AX12" s="4">
        <v>25.66</v>
      </c>
      <c r="AY12" s="4"/>
      <c r="AZ12" s="4"/>
      <c r="BA12" s="4">
        <v>42.31</v>
      </c>
      <c r="BB12" s="4"/>
      <c r="BC12" s="4"/>
      <c r="BD12" s="4">
        <v>30.18</v>
      </c>
      <c r="BE12" s="4">
        <v>10599</v>
      </c>
      <c r="BF12" s="4">
        <v>32500</v>
      </c>
      <c r="BG12" s="4"/>
      <c r="BH12" s="4"/>
      <c r="BI12" s="4"/>
    </row>
    <row r="13" spans="1:61" x14ac:dyDescent="0.3">
      <c r="A13" s="4">
        <v>12</v>
      </c>
      <c r="B13" s="4">
        <v>2</v>
      </c>
      <c r="C13" s="4">
        <v>48</v>
      </c>
      <c r="D13" s="4">
        <v>17</v>
      </c>
      <c r="E13" s="4">
        <v>79500000</v>
      </c>
      <c r="F13" s="4">
        <v>3</v>
      </c>
      <c r="G13" s="4">
        <v>11.47</v>
      </c>
      <c r="H13" s="4">
        <v>33</v>
      </c>
      <c r="I13" s="4">
        <v>2.83</v>
      </c>
      <c r="J13" s="4">
        <v>45.5</v>
      </c>
      <c r="K13" s="4">
        <v>3.52</v>
      </c>
      <c r="L13" s="4">
        <v>5.14</v>
      </c>
      <c r="M13" s="4">
        <v>3.9</v>
      </c>
      <c r="N13" s="4">
        <v>13.8</v>
      </c>
      <c r="O13" s="4">
        <v>8.6999999999999993</v>
      </c>
      <c r="P13" s="4">
        <v>15.534296914500002</v>
      </c>
      <c r="Q13" s="4">
        <v>2.5757723089</v>
      </c>
      <c r="R13" s="4">
        <v>0.13335126643688255</v>
      </c>
      <c r="S13" s="4">
        <v>2.4330129340912467</v>
      </c>
      <c r="T13" s="4">
        <v>773</v>
      </c>
      <c r="U13" s="4">
        <v>1.42</v>
      </c>
      <c r="V13" s="4">
        <v>0.54</v>
      </c>
      <c r="W13" s="4">
        <v>21.53</v>
      </c>
      <c r="X13" s="4">
        <v>6.78</v>
      </c>
      <c r="Y13" s="4">
        <v>56.63</v>
      </c>
      <c r="Z13" s="4">
        <v>36.25</v>
      </c>
      <c r="AA13" s="4">
        <f t="shared" si="0"/>
        <v>1.5622068965517242</v>
      </c>
      <c r="AB13" s="4">
        <v>16.510000000000002</v>
      </c>
      <c r="AC13" s="4">
        <v>33.08</v>
      </c>
      <c r="AD13" s="4">
        <f t="shared" si="1"/>
        <v>5.4615080000000003</v>
      </c>
      <c r="AE13" s="4"/>
      <c r="AF13" s="4">
        <v>1.24</v>
      </c>
      <c r="AG13" s="4">
        <v>64.709999999999994</v>
      </c>
      <c r="AH13" s="4"/>
      <c r="AI13" s="4">
        <v>20.51</v>
      </c>
      <c r="AJ13" s="4">
        <v>21.25</v>
      </c>
      <c r="AK13" s="4">
        <v>72.84</v>
      </c>
      <c r="AL13" s="4">
        <v>23.29</v>
      </c>
      <c r="AM13" s="4">
        <v>47.42</v>
      </c>
      <c r="AN13" s="4">
        <v>3.87</v>
      </c>
      <c r="AO13" s="4">
        <f t="shared" si="2"/>
        <v>11.044118000000001</v>
      </c>
      <c r="AP13" s="4">
        <f t="shared" si="3"/>
        <v>0.90132299999999999</v>
      </c>
      <c r="AQ13" s="4">
        <v>40.08</v>
      </c>
      <c r="AR13" s="4">
        <v>45.37</v>
      </c>
      <c r="AS13" s="4">
        <v>29.83</v>
      </c>
      <c r="AT13" s="4">
        <v>42.24</v>
      </c>
      <c r="AU13" s="4">
        <v>1.1299999999999999</v>
      </c>
      <c r="AV13" s="4">
        <v>4.3600000000000003</v>
      </c>
      <c r="AW13" s="4">
        <v>30.27</v>
      </c>
      <c r="AX13" s="4">
        <v>67.72</v>
      </c>
      <c r="AY13" s="4">
        <v>27.01</v>
      </c>
      <c r="AZ13" s="4">
        <v>12</v>
      </c>
      <c r="BA13" s="4">
        <f>AY13+AZ13</f>
        <v>39.010000000000005</v>
      </c>
      <c r="BB13" s="4">
        <v>28.3</v>
      </c>
      <c r="BC13" s="4">
        <v>26.65</v>
      </c>
      <c r="BD13" s="4">
        <f>BB13+BC13</f>
        <v>54.95</v>
      </c>
      <c r="BE13" s="4">
        <v>15123</v>
      </c>
      <c r="BF13" s="4">
        <v>40657</v>
      </c>
      <c r="BG13" s="4">
        <v>60.59</v>
      </c>
      <c r="BH13" s="4"/>
      <c r="BI13" s="4"/>
    </row>
    <row r="14" spans="1:61" x14ac:dyDescent="0.3">
      <c r="A14" s="4">
        <v>13</v>
      </c>
      <c r="B14" s="4">
        <v>1</v>
      </c>
      <c r="C14" s="4">
        <v>29</v>
      </c>
      <c r="D14" s="4">
        <v>38</v>
      </c>
      <c r="E14" s="4">
        <v>25600000</v>
      </c>
      <c r="F14" s="4">
        <v>4</v>
      </c>
      <c r="G14" s="4">
        <v>3.31</v>
      </c>
      <c r="H14" s="4">
        <v>13.2</v>
      </c>
      <c r="I14" s="4">
        <v>3.4</v>
      </c>
      <c r="J14" s="4">
        <v>9.6</v>
      </c>
      <c r="K14" s="4">
        <v>1.6</v>
      </c>
      <c r="L14" s="4">
        <v>3.92</v>
      </c>
      <c r="M14" s="4">
        <v>0.2</v>
      </c>
      <c r="N14" s="4">
        <v>9.8000000000000007</v>
      </c>
      <c r="O14" s="4">
        <v>16.399999999999999</v>
      </c>
      <c r="P14" s="4">
        <v>11.2159445145</v>
      </c>
      <c r="Q14" s="4">
        <v>2.5275367920000007</v>
      </c>
      <c r="R14" s="4">
        <v>0.30749781089101857</v>
      </c>
      <c r="S14" s="4">
        <v>1.88526794174721</v>
      </c>
      <c r="T14" s="4">
        <v>3632</v>
      </c>
      <c r="U14" s="4">
        <v>4.7</v>
      </c>
      <c r="V14" s="4">
        <v>0.8</v>
      </c>
      <c r="W14" s="4">
        <v>19.27</v>
      </c>
      <c r="X14" s="4">
        <v>5.16</v>
      </c>
      <c r="Y14" s="4">
        <v>37.700000000000003</v>
      </c>
      <c r="Z14" s="4">
        <v>37.86</v>
      </c>
      <c r="AA14" s="4">
        <f t="shared" si="0"/>
        <v>0.99577390385631281</v>
      </c>
      <c r="AB14" s="4">
        <v>10.98</v>
      </c>
      <c r="AC14" s="4">
        <v>23.6</v>
      </c>
      <c r="AD14" s="4">
        <f t="shared" si="1"/>
        <v>2.5912800000000002</v>
      </c>
      <c r="AE14" s="4">
        <v>12.24</v>
      </c>
      <c r="AF14" s="4">
        <v>1.81</v>
      </c>
      <c r="AG14" s="4">
        <v>49.47</v>
      </c>
      <c r="AH14" s="4">
        <v>1.05</v>
      </c>
      <c r="AI14" s="4">
        <v>22.13</v>
      </c>
      <c r="AJ14" s="4">
        <v>23.07</v>
      </c>
      <c r="AK14" s="4">
        <v>86.41</v>
      </c>
      <c r="AL14" s="4">
        <v>13.58</v>
      </c>
      <c r="AM14" s="4">
        <v>38.18</v>
      </c>
      <c r="AN14" s="4">
        <v>6.28</v>
      </c>
      <c r="AO14" s="4">
        <f t="shared" si="2"/>
        <v>5.1848440000000009</v>
      </c>
      <c r="AP14" s="4">
        <f t="shared" si="3"/>
        <v>0.85282400000000014</v>
      </c>
      <c r="AQ14" s="4">
        <v>30.95</v>
      </c>
      <c r="AR14" s="4">
        <v>52.6</v>
      </c>
      <c r="AS14" s="4">
        <v>14.4</v>
      </c>
      <c r="AT14" s="4">
        <v>23.34</v>
      </c>
      <c r="AU14" s="4">
        <v>0.68</v>
      </c>
      <c r="AV14" s="4">
        <v>9.25</v>
      </c>
      <c r="AW14" s="4">
        <v>26.65</v>
      </c>
      <c r="AX14" s="4">
        <v>67.59</v>
      </c>
      <c r="AY14" s="4"/>
      <c r="AZ14" s="4"/>
      <c r="BA14" s="4">
        <v>50.11</v>
      </c>
      <c r="BB14" s="4"/>
      <c r="BC14" s="4"/>
      <c r="BD14" s="4">
        <v>55.63</v>
      </c>
      <c r="BE14" s="4">
        <v>13890</v>
      </c>
      <c r="BF14" s="4">
        <v>22500</v>
      </c>
      <c r="BG14" s="4"/>
      <c r="BH14" s="4"/>
      <c r="BI14" s="4"/>
    </row>
    <row r="15" spans="1:61" x14ac:dyDescent="0.3">
      <c r="A15" s="4">
        <v>14</v>
      </c>
      <c r="B15" s="4">
        <v>1</v>
      </c>
      <c r="C15" s="4">
        <v>30</v>
      </c>
      <c r="D15" s="4">
        <v>25</v>
      </c>
      <c r="E15" s="4">
        <v>1780</v>
      </c>
      <c r="F15" s="4">
        <v>4</v>
      </c>
      <c r="G15" s="4">
        <v>8.23</v>
      </c>
      <c r="H15" s="4">
        <v>2.71</v>
      </c>
      <c r="I15" s="4">
        <v>1.56</v>
      </c>
      <c r="J15" s="4">
        <v>4.5999999999999996</v>
      </c>
      <c r="K15" s="4">
        <v>1.2</v>
      </c>
      <c r="L15" s="4">
        <v>2.81</v>
      </c>
      <c r="M15" s="4">
        <v>1.1000000000000001</v>
      </c>
      <c r="N15" s="4">
        <v>6.1</v>
      </c>
      <c r="O15" s="4">
        <v>3.9</v>
      </c>
      <c r="P15" s="4">
        <v>19.218566905200003</v>
      </c>
      <c r="Q15" s="4">
        <v>2.2502752389000005</v>
      </c>
      <c r="R15" s="4">
        <v>0.33340507721840273</v>
      </c>
      <c r="S15" s="4">
        <v>1.8159997154676553</v>
      </c>
      <c r="T15" s="4">
        <v>1769</v>
      </c>
      <c r="U15" s="4">
        <v>5.68</v>
      </c>
      <c r="V15" s="4">
        <v>1.67</v>
      </c>
      <c r="W15" s="4">
        <v>3.16</v>
      </c>
      <c r="X15" s="4">
        <v>9.65</v>
      </c>
      <c r="Y15" s="4">
        <v>36.76</v>
      </c>
      <c r="Z15" s="4">
        <v>43.09</v>
      </c>
      <c r="AA15" s="4">
        <f t="shared" ref="AA15:AA27" si="4">Y15/Z15</f>
        <v>0.85309816662798776</v>
      </c>
      <c r="AB15" s="4">
        <v>24.47</v>
      </c>
      <c r="AC15" s="4">
        <v>39.090000000000003</v>
      </c>
      <c r="AD15" s="4">
        <f t="shared" ref="AD15:AD27" si="5">AB15*AC15/100</f>
        <v>9.5653230000000011</v>
      </c>
      <c r="AE15" s="4"/>
      <c r="AF15" s="4">
        <v>1.1200000000000001</v>
      </c>
      <c r="AG15" s="4">
        <v>60.61</v>
      </c>
      <c r="AH15" s="4"/>
      <c r="AI15" s="4">
        <v>21.92</v>
      </c>
      <c r="AJ15" s="4">
        <v>37.06</v>
      </c>
      <c r="AK15" s="4">
        <v>94.58</v>
      </c>
      <c r="AL15" s="4">
        <v>5.19</v>
      </c>
      <c r="AM15" s="4">
        <v>28.23</v>
      </c>
      <c r="AN15" s="4">
        <v>40.19</v>
      </c>
      <c r="AO15" s="4">
        <f t="shared" ref="AO15:AO27" si="6">AL15*AM15/100</f>
        <v>1.4651369999999999</v>
      </c>
      <c r="AP15" s="4">
        <f t="shared" ref="AP15:AP27" si="7">AL15*AN15/100</f>
        <v>2.085861</v>
      </c>
      <c r="AQ15" s="4">
        <v>31.2</v>
      </c>
      <c r="AR15" s="4">
        <v>32.01</v>
      </c>
      <c r="AS15" s="7">
        <v>21.07</v>
      </c>
      <c r="AT15" s="4">
        <v>54.65</v>
      </c>
      <c r="AU15" s="4">
        <v>2.33</v>
      </c>
      <c r="AV15" s="4">
        <v>1.02</v>
      </c>
      <c r="AW15" s="4">
        <v>64.290000000000006</v>
      </c>
      <c r="AX15" s="4">
        <v>42.07</v>
      </c>
      <c r="AY15" s="4">
        <v>6.51</v>
      </c>
      <c r="AZ15" s="4">
        <v>4.46</v>
      </c>
      <c r="BA15" s="4">
        <f>AY15+AZ15</f>
        <v>10.969999999999999</v>
      </c>
      <c r="BB15" s="4">
        <v>7.12</v>
      </c>
      <c r="BC15" s="4">
        <v>5.67</v>
      </c>
      <c r="BD15" s="4">
        <f>BB15+BC15</f>
        <v>12.79</v>
      </c>
      <c r="BE15" s="4">
        <v>12081</v>
      </c>
      <c r="BF15" s="4">
        <v>19947</v>
      </c>
      <c r="BG15" s="4">
        <v>24.22</v>
      </c>
      <c r="BH15" s="4"/>
      <c r="BI15" s="4"/>
    </row>
    <row r="16" spans="1:61" x14ac:dyDescent="0.3">
      <c r="A16" s="4">
        <v>15</v>
      </c>
      <c r="B16" s="4">
        <v>2</v>
      </c>
      <c r="C16" s="4">
        <v>44</v>
      </c>
      <c r="D16" s="4">
        <v>17</v>
      </c>
      <c r="E16" s="4">
        <v>331</v>
      </c>
      <c r="F16" s="4">
        <v>4</v>
      </c>
      <c r="G16" s="4">
        <v>5.35</v>
      </c>
      <c r="H16" s="4">
        <v>3.51</v>
      </c>
      <c r="I16" s="4">
        <v>2.31</v>
      </c>
      <c r="J16" s="4">
        <v>7.6</v>
      </c>
      <c r="K16" s="4">
        <v>1.1000000000000001</v>
      </c>
      <c r="L16" s="4">
        <v>3.15</v>
      </c>
      <c r="M16" s="4">
        <v>1.2</v>
      </c>
      <c r="N16" s="4">
        <v>1.7</v>
      </c>
      <c r="O16" s="4">
        <v>3.6</v>
      </c>
      <c r="P16" s="4">
        <v>22.578098022400003</v>
      </c>
      <c r="Q16" s="4">
        <v>3.4969271344000004</v>
      </c>
      <c r="R16" s="4">
        <v>0.38584795268630234</v>
      </c>
      <c r="S16" s="4">
        <v>3.1596024235889915</v>
      </c>
      <c r="T16" s="4">
        <v>2777</v>
      </c>
      <c r="U16" s="4">
        <v>7.41</v>
      </c>
      <c r="V16" s="4">
        <v>0.6</v>
      </c>
      <c r="W16" s="4">
        <v>17.16</v>
      </c>
      <c r="X16" s="4">
        <v>8.5399999999999991</v>
      </c>
      <c r="Y16" s="4">
        <v>32.6</v>
      </c>
      <c r="Z16" s="4">
        <v>56.38</v>
      </c>
      <c r="AA16" s="4">
        <f t="shared" si="4"/>
        <v>0.57821922667612624</v>
      </c>
      <c r="AB16" s="4">
        <v>23.55</v>
      </c>
      <c r="AC16" s="4">
        <v>62.39</v>
      </c>
      <c r="AD16" s="4">
        <f t="shared" si="5"/>
        <v>14.692845</v>
      </c>
      <c r="AE16" s="4"/>
      <c r="AF16" s="4">
        <v>2.5499999999999998</v>
      </c>
      <c r="AG16" s="4">
        <v>76.709999999999994</v>
      </c>
      <c r="AH16" s="4"/>
      <c r="AI16" s="4">
        <v>57.47</v>
      </c>
      <c r="AJ16" s="4">
        <v>26.51</v>
      </c>
      <c r="AK16" s="4">
        <v>71.88</v>
      </c>
      <c r="AL16" s="4">
        <v>28.43</v>
      </c>
      <c r="AM16" s="4">
        <v>15.75</v>
      </c>
      <c r="AN16" s="4">
        <v>42.85</v>
      </c>
      <c r="AO16" s="4">
        <f t="shared" si="6"/>
        <v>4.4777249999999995</v>
      </c>
      <c r="AP16" s="4">
        <f t="shared" si="7"/>
        <v>12.182255</v>
      </c>
      <c r="AQ16" s="4">
        <v>28.58</v>
      </c>
      <c r="AR16" s="4">
        <v>42.21</v>
      </c>
      <c r="AS16" s="4">
        <v>17.62</v>
      </c>
      <c r="AT16" s="4">
        <v>83.62</v>
      </c>
      <c r="AU16" s="4">
        <v>5.0599999999999996</v>
      </c>
      <c r="AV16" s="4">
        <v>6.05</v>
      </c>
      <c r="AW16" s="4">
        <v>17.149999999999999</v>
      </c>
      <c r="AX16" s="4">
        <v>14.01</v>
      </c>
      <c r="AY16" s="4">
        <v>65.45</v>
      </c>
      <c r="AZ16" s="4">
        <v>3.41</v>
      </c>
      <c r="BA16" s="4">
        <f>AY16+AZ16</f>
        <v>68.86</v>
      </c>
      <c r="BB16" s="4">
        <v>71.77</v>
      </c>
      <c r="BC16" s="4">
        <v>10.24</v>
      </c>
      <c r="BD16" s="4">
        <f>BB16+BC16</f>
        <v>82.009999999999991</v>
      </c>
      <c r="BE16" s="4">
        <v>12163</v>
      </c>
      <c r="BF16" s="4">
        <v>38846</v>
      </c>
      <c r="BG16" s="4">
        <v>56.95</v>
      </c>
      <c r="BH16" s="4"/>
      <c r="BI16" s="4"/>
    </row>
    <row r="17" spans="1:61" x14ac:dyDescent="0.3">
      <c r="A17" s="4">
        <v>16</v>
      </c>
      <c r="B17" s="4">
        <v>2</v>
      </c>
      <c r="C17" s="4">
        <v>28</v>
      </c>
      <c r="D17" s="4">
        <v>15</v>
      </c>
      <c r="E17" s="4">
        <v>127</v>
      </c>
      <c r="F17" s="4">
        <v>4</v>
      </c>
      <c r="G17" s="4">
        <v>11.63</v>
      </c>
      <c r="H17" s="4">
        <v>1.98</v>
      </c>
      <c r="I17" s="4">
        <v>3.52</v>
      </c>
      <c r="J17" s="4">
        <v>10.5</v>
      </c>
      <c r="K17" s="4">
        <v>14.6</v>
      </c>
      <c r="L17" s="4">
        <v>2.91</v>
      </c>
      <c r="M17" s="4">
        <v>0</v>
      </c>
      <c r="N17" s="4">
        <v>1</v>
      </c>
      <c r="O17" s="4">
        <v>2.1</v>
      </c>
      <c r="P17" s="4">
        <v>21.763112918400001</v>
      </c>
      <c r="Q17" s="4">
        <v>4.5709939548000005</v>
      </c>
      <c r="R17" s="4">
        <v>0.16119951248074216</v>
      </c>
      <c r="S17" s="4">
        <v>2.0376993263005532</v>
      </c>
      <c r="T17" s="4">
        <v>3957</v>
      </c>
      <c r="U17" s="4">
        <v>1.01</v>
      </c>
      <c r="V17" s="4">
        <v>0.8</v>
      </c>
      <c r="W17" s="4">
        <v>11.79</v>
      </c>
      <c r="X17" s="4">
        <v>5.18</v>
      </c>
      <c r="Y17" s="4">
        <v>33.619999999999997</v>
      </c>
      <c r="Z17" s="4">
        <v>54.42</v>
      </c>
      <c r="AA17" s="4">
        <f t="shared" si="4"/>
        <v>0.61778757809628804</v>
      </c>
      <c r="AB17" s="4">
        <v>30.39</v>
      </c>
      <c r="AC17" s="4">
        <v>50.1</v>
      </c>
      <c r="AD17" s="4">
        <f t="shared" si="5"/>
        <v>15.225389999999999</v>
      </c>
      <c r="AE17" s="4"/>
      <c r="AF17" s="4">
        <v>2.38</v>
      </c>
      <c r="AG17" s="4">
        <v>59.02</v>
      </c>
      <c r="AH17" s="4"/>
      <c r="AI17" s="4">
        <v>41.12</v>
      </c>
      <c r="AJ17" s="4">
        <v>24.47</v>
      </c>
      <c r="AK17" s="4">
        <v>65.180000000000007</v>
      </c>
      <c r="AL17" s="4">
        <v>33.81</v>
      </c>
      <c r="AM17" s="4">
        <v>29.25</v>
      </c>
      <c r="AN17" s="4">
        <v>7.55</v>
      </c>
      <c r="AO17" s="4">
        <f t="shared" si="6"/>
        <v>9.889425000000001</v>
      </c>
      <c r="AP17" s="4">
        <f t="shared" si="7"/>
        <v>2.5526550000000001</v>
      </c>
      <c r="AQ17" s="4">
        <v>27.34</v>
      </c>
      <c r="AR17" s="4">
        <v>26.58</v>
      </c>
      <c r="AS17" s="4">
        <v>21.41</v>
      </c>
      <c r="AT17" s="4">
        <v>36.64</v>
      </c>
      <c r="AU17" s="4">
        <v>1.19</v>
      </c>
      <c r="AV17" s="4">
        <v>5.28</v>
      </c>
      <c r="AW17" s="4">
        <v>48.5</v>
      </c>
      <c r="AX17" s="4">
        <v>24.46</v>
      </c>
      <c r="AY17" s="4">
        <v>19.059999999999999</v>
      </c>
      <c r="AZ17" s="4">
        <v>18.22</v>
      </c>
      <c r="BA17" s="4">
        <f>AY17+AZ17</f>
        <v>37.28</v>
      </c>
      <c r="BB17" s="4">
        <v>19.329999999999998</v>
      </c>
      <c r="BC17" s="4">
        <v>12.17</v>
      </c>
      <c r="BD17" s="4">
        <f>BB17+BC17</f>
        <v>31.5</v>
      </c>
      <c r="BE17" s="4">
        <v>19925</v>
      </c>
      <c r="BF17" s="4">
        <v>31951</v>
      </c>
      <c r="BG17" s="4">
        <v>52.04</v>
      </c>
      <c r="BH17" s="4"/>
      <c r="BI17" s="4"/>
    </row>
    <row r="18" spans="1:61" ht="13.5" customHeight="1" x14ac:dyDescent="0.3">
      <c r="A18" s="4">
        <v>17</v>
      </c>
      <c r="B18" s="4">
        <v>2</v>
      </c>
      <c r="C18" s="4">
        <v>56</v>
      </c>
      <c r="D18" s="4">
        <v>10</v>
      </c>
      <c r="E18" s="4">
        <v>275</v>
      </c>
      <c r="F18" s="4">
        <v>4</v>
      </c>
      <c r="G18" s="4">
        <v>6.5</v>
      </c>
      <c r="H18" s="4">
        <v>3.21</v>
      </c>
      <c r="I18" s="4">
        <v>1.21</v>
      </c>
      <c r="J18" s="4">
        <v>19.2</v>
      </c>
      <c r="K18" s="4">
        <v>1.1000000000000001</v>
      </c>
      <c r="L18" s="4">
        <v>3.78</v>
      </c>
      <c r="M18" s="4">
        <v>0.2</v>
      </c>
      <c r="N18" s="4">
        <v>3.8</v>
      </c>
      <c r="O18" s="4">
        <v>5.9</v>
      </c>
      <c r="P18" s="4">
        <v>11.634246459000002</v>
      </c>
      <c r="Q18" s="4">
        <v>3.0073474170000001</v>
      </c>
      <c r="R18" s="4">
        <v>0.15619187828864162</v>
      </c>
      <c r="S18" s="4">
        <v>1.7887736296456092</v>
      </c>
      <c r="T18" s="4">
        <v>2098</v>
      </c>
      <c r="U18" s="4">
        <v>4</v>
      </c>
      <c r="V18" s="4">
        <v>0.14000000000000001</v>
      </c>
      <c r="W18" s="4">
        <v>44.27</v>
      </c>
      <c r="X18" s="4">
        <v>10.85</v>
      </c>
      <c r="Y18" s="4">
        <v>47.43</v>
      </c>
      <c r="Z18" s="4">
        <v>35.17</v>
      </c>
      <c r="AA18" s="4">
        <f t="shared" si="4"/>
        <v>1.3485925504691498</v>
      </c>
      <c r="AB18" s="4">
        <v>20</v>
      </c>
      <c r="AC18" s="4">
        <v>26.19</v>
      </c>
      <c r="AD18" s="4">
        <f t="shared" si="5"/>
        <v>5.2380000000000004</v>
      </c>
      <c r="AE18" s="4">
        <v>5.97</v>
      </c>
      <c r="AF18" s="4">
        <v>4.83</v>
      </c>
      <c r="AG18" s="4">
        <v>86.61</v>
      </c>
      <c r="AH18" s="4"/>
      <c r="AI18" s="4">
        <v>28.67</v>
      </c>
      <c r="AJ18" s="4">
        <v>52.7</v>
      </c>
      <c r="AK18" s="4">
        <v>61.24</v>
      </c>
      <c r="AL18" s="4">
        <v>35.799999999999997</v>
      </c>
      <c r="AM18" s="4">
        <v>37.409999999999997</v>
      </c>
      <c r="AN18" s="4">
        <v>1.73</v>
      </c>
      <c r="AO18" s="4">
        <f t="shared" si="6"/>
        <v>13.392779999999998</v>
      </c>
      <c r="AP18" s="4">
        <f t="shared" si="7"/>
        <v>0.61934</v>
      </c>
      <c r="AQ18" s="4">
        <v>27.04</v>
      </c>
      <c r="AR18" s="4">
        <v>35.46</v>
      </c>
      <c r="AS18" s="4">
        <v>20.56</v>
      </c>
      <c r="AT18" s="4">
        <v>33.840000000000003</v>
      </c>
      <c r="AU18" s="4">
        <v>0.31</v>
      </c>
      <c r="AV18" s="4">
        <v>7.03</v>
      </c>
      <c r="AW18" s="4">
        <v>22.41</v>
      </c>
      <c r="AX18" s="4">
        <v>27.74</v>
      </c>
      <c r="AY18" s="4"/>
      <c r="AZ18" s="4"/>
      <c r="BA18" s="4">
        <v>27.21</v>
      </c>
      <c r="BB18" s="4"/>
      <c r="BC18" s="4"/>
      <c r="BD18" s="4">
        <v>34.340000000000003</v>
      </c>
      <c r="BE18" s="4">
        <v>7863</v>
      </c>
      <c r="BF18" s="4">
        <v>16336</v>
      </c>
      <c r="BG18" s="4"/>
      <c r="BH18" s="4"/>
      <c r="BI18" s="4"/>
    </row>
    <row r="19" spans="1:61" x14ac:dyDescent="0.3">
      <c r="A19" s="4">
        <v>18</v>
      </c>
      <c r="B19" s="4">
        <v>1</v>
      </c>
      <c r="C19" s="4">
        <v>56</v>
      </c>
      <c r="D19" s="4">
        <v>45</v>
      </c>
      <c r="E19" s="4">
        <v>361</v>
      </c>
      <c r="F19" s="4">
        <v>4</v>
      </c>
      <c r="G19" s="4">
        <v>7.06</v>
      </c>
      <c r="H19" s="4">
        <v>1.48</v>
      </c>
      <c r="I19" s="4">
        <v>3.9</v>
      </c>
      <c r="J19" s="4">
        <v>3.5</v>
      </c>
      <c r="K19" s="4">
        <v>0.8</v>
      </c>
      <c r="L19" s="4">
        <v>5.46</v>
      </c>
      <c r="M19" s="4">
        <v>1.4</v>
      </c>
      <c r="N19" s="4">
        <v>0.7</v>
      </c>
      <c r="O19" s="4">
        <v>2.5</v>
      </c>
      <c r="P19" s="4">
        <v>15.170437267000001</v>
      </c>
      <c r="Q19" s="4">
        <v>4.3139615317999995</v>
      </c>
      <c r="R19" s="4">
        <v>0.38105626235200452</v>
      </c>
      <c r="S19" s="4">
        <v>4.1125967796930682</v>
      </c>
      <c r="T19" s="4">
        <v>2185</v>
      </c>
      <c r="U19" s="4">
        <v>12.62</v>
      </c>
      <c r="V19" s="4">
        <v>0.55000000000000004</v>
      </c>
      <c r="W19" s="4">
        <v>25.21</v>
      </c>
      <c r="X19" s="4">
        <v>7.6</v>
      </c>
      <c r="Y19" s="4">
        <v>62.23</v>
      </c>
      <c r="Z19" s="4">
        <v>29.52</v>
      </c>
      <c r="AA19" s="4">
        <f t="shared" si="4"/>
        <v>2.1080623306233059</v>
      </c>
      <c r="AB19" s="4">
        <v>23.64</v>
      </c>
      <c r="AC19" s="4">
        <v>25.76</v>
      </c>
      <c r="AD19" s="4">
        <f t="shared" si="5"/>
        <v>6.089664</v>
      </c>
      <c r="AE19" s="4">
        <v>6.33</v>
      </c>
      <c r="AF19" s="4">
        <v>3.19</v>
      </c>
      <c r="AG19" s="4">
        <v>71.08</v>
      </c>
      <c r="AH19" s="4">
        <v>3.61</v>
      </c>
      <c r="AI19" s="4">
        <v>23.74</v>
      </c>
      <c r="AJ19" s="4">
        <v>28.46</v>
      </c>
      <c r="AK19" s="4">
        <v>87.76</v>
      </c>
      <c r="AL19" s="4">
        <v>12.02</v>
      </c>
      <c r="AM19" s="4">
        <v>29.22</v>
      </c>
      <c r="AN19" s="4">
        <v>6.39</v>
      </c>
      <c r="AO19" s="4">
        <f t="shared" si="6"/>
        <v>3.5122439999999995</v>
      </c>
      <c r="AP19" s="4">
        <f t="shared" si="7"/>
        <v>0.76807800000000004</v>
      </c>
      <c r="AQ19" s="4">
        <v>30.19</v>
      </c>
      <c r="AR19" s="4">
        <v>35.21</v>
      </c>
      <c r="AS19" s="4">
        <v>15.32</v>
      </c>
      <c r="AT19" s="4">
        <v>38.619999999999997</v>
      </c>
      <c r="AU19" s="4">
        <v>3.57</v>
      </c>
      <c r="AV19" s="4">
        <v>13.56</v>
      </c>
      <c r="AW19" s="4">
        <v>24.53</v>
      </c>
      <c r="AX19" s="4">
        <v>10.4</v>
      </c>
      <c r="AY19" s="4"/>
      <c r="AZ19" s="4"/>
      <c r="BA19" s="4">
        <v>22.16</v>
      </c>
      <c r="BB19" s="4"/>
      <c r="BC19" s="4"/>
      <c r="BD19" s="4">
        <v>61.12</v>
      </c>
      <c r="BE19" s="4">
        <v>18120</v>
      </c>
      <c r="BF19" s="4">
        <v>25200</v>
      </c>
      <c r="BG19" s="4"/>
      <c r="BH19" s="4"/>
      <c r="BI19" s="4"/>
    </row>
    <row r="20" spans="1:61" x14ac:dyDescent="0.3">
      <c r="A20" s="4">
        <v>19</v>
      </c>
      <c r="B20" s="4">
        <v>2</v>
      </c>
      <c r="C20" s="4">
        <v>59</v>
      </c>
      <c r="D20" s="4">
        <v>14</v>
      </c>
      <c r="E20" s="4">
        <v>145</v>
      </c>
      <c r="F20" s="4">
        <v>4</v>
      </c>
      <c r="G20" s="4">
        <v>6.02</v>
      </c>
      <c r="H20" s="4">
        <v>2.25</v>
      </c>
      <c r="I20" s="4">
        <v>2.61</v>
      </c>
      <c r="J20" s="4">
        <v>11.8</v>
      </c>
      <c r="K20" s="4">
        <v>3.3</v>
      </c>
      <c r="L20" s="4">
        <v>3.51</v>
      </c>
      <c r="M20" s="4">
        <v>2.9</v>
      </c>
      <c r="N20" s="4">
        <v>2.4</v>
      </c>
      <c r="O20" s="4">
        <v>8.1</v>
      </c>
      <c r="P20" s="4">
        <v>19.249615476000002</v>
      </c>
      <c r="Q20" s="4">
        <v>6.6629958330000001</v>
      </c>
      <c r="R20" s="4">
        <v>0.28886130391697862</v>
      </c>
      <c r="S20" s="4">
        <v>2.5936838778051219</v>
      </c>
      <c r="T20" s="4">
        <v>4396</v>
      </c>
      <c r="U20" s="4">
        <v>2.35</v>
      </c>
      <c r="V20" s="4">
        <v>1.1599999999999999</v>
      </c>
      <c r="W20" s="4">
        <v>17.559999999999999</v>
      </c>
      <c r="X20" s="4">
        <v>4.4000000000000004</v>
      </c>
      <c r="Y20" s="4">
        <v>49.81</v>
      </c>
      <c r="Z20" s="4">
        <v>39.130000000000003</v>
      </c>
      <c r="AA20" s="4">
        <f t="shared" si="4"/>
        <v>1.2729363659596218</v>
      </c>
      <c r="AB20" s="4">
        <v>13.72</v>
      </c>
      <c r="AC20" s="4">
        <v>42.23</v>
      </c>
      <c r="AD20" s="4">
        <f t="shared" si="5"/>
        <v>5.7939559999999997</v>
      </c>
      <c r="AE20" s="4"/>
      <c r="AF20" s="4">
        <v>3.16</v>
      </c>
      <c r="AG20" s="4">
        <v>67.959999999999994</v>
      </c>
      <c r="AH20" s="4"/>
      <c r="AI20" s="4">
        <v>32</v>
      </c>
      <c r="AJ20" s="4">
        <v>33.270000000000003</v>
      </c>
      <c r="AK20" s="4">
        <v>78.709999999999994</v>
      </c>
      <c r="AL20" s="4">
        <v>21.4</v>
      </c>
      <c r="AM20" s="4">
        <v>19.03</v>
      </c>
      <c r="AN20" s="4">
        <v>39.479999999999997</v>
      </c>
      <c r="AO20" s="4">
        <f t="shared" si="6"/>
        <v>4.0724200000000002</v>
      </c>
      <c r="AP20" s="4">
        <f t="shared" si="7"/>
        <v>8.448719999999998</v>
      </c>
      <c r="AQ20" s="4">
        <v>39.6</v>
      </c>
      <c r="AR20" s="4">
        <v>57.61</v>
      </c>
      <c r="AS20" s="4">
        <v>27.03</v>
      </c>
      <c r="AT20" s="4">
        <v>75.23</v>
      </c>
      <c r="AU20" s="4">
        <v>1.0900000000000001</v>
      </c>
      <c r="AV20" s="4">
        <v>8.39</v>
      </c>
      <c r="AW20" s="4">
        <v>69.040000000000006</v>
      </c>
      <c r="AX20" s="4">
        <v>43.03</v>
      </c>
      <c r="AY20" s="4">
        <v>25.34</v>
      </c>
      <c r="AZ20" s="4">
        <v>15.65</v>
      </c>
      <c r="BA20" s="4">
        <f t="shared" ref="BA20:BA27" si="8">AY20+AZ20</f>
        <v>40.99</v>
      </c>
      <c r="BB20" s="4">
        <v>30.22</v>
      </c>
      <c r="BC20" s="4">
        <v>25.23</v>
      </c>
      <c r="BD20" s="4">
        <f t="shared" ref="BD20:BD27" si="9">BB20+BC20</f>
        <v>55.45</v>
      </c>
      <c r="BE20" s="4">
        <v>24921</v>
      </c>
      <c r="BF20" s="4">
        <v>21825</v>
      </c>
      <c r="BG20" s="4">
        <v>54.43</v>
      </c>
      <c r="BH20" s="4"/>
      <c r="BI20" s="4"/>
    </row>
    <row r="21" spans="1:61" x14ac:dyDescent="0.3">
      <c r="A21" s="4">
        <v>20</v>
      </c>
      <c r="B21" s="4">
        <v>2</v>
      </c>
      <c r="C21" s="4">
        <v>55</v>
      </c>
      <c r="D21" s="4">
        <v>21</v>
      </c>
      <c r="E21" s="4">
        <v>145</v>
      </c>
      <c r="F21" s="4">
        <v>4</v>
      </c>
      <c r="G21" s="4">
        <v>3.83</v>
      </c>
      <c r="H21" s="4">
        <v>3.52</v>
      </c>
      <c r="I21" s="4">
        <v>1.1200000000000001</v>
      </c>
      <c r="J21" s="4">
        <v>7.6</v>
      </c>
      <c r="K21" s="4">
        <v>1.1000000000000001</v>
      </c>
      <c r="L21" s="4">
        <v>4.22</v>
      </c>
      <c r="M21" s="4">
        <v>1.2</v>
      </c>
      <c r="N21" s="4">
        <v>0.7</v>
      </c>
      <c r="O21" s="4">
        <v>3.9</v>
      </c>
      <c r="P21" s="4">
        <v>11.825141634900001</v>
      </c>
      <c r="Q21" s="4">
        <v>4.1609277666000004</v>
      </c>
      <c r="R21" s="4">
        <v>0.38021066151728139</v>
      </c>
      <c r="S21" s="4">
        <v>2.073760470770976</v>
      </c>
      <c r="T21" s="4">
        <v>980</v>
      </c>
      <c r="U21" s="4">
        <v>7.47</v>
      </c>
      <c r="V21" s="4">
        <v>0.57999999999999996</v>
      </c>
      <c r="W21" s="4">
        <v>23.41</v>
      </c>
      <c r="X21" s="4">
        <v>8.06</v>
      </c>
      <c r="Y21" s="4">
        <v>55.83</v>
      </c>
      <c r="Z21" s="4">
        <v>35.67</v>
      </c>
      <c r="AA21" s="4">
        <f t="shared" si="4"/>
        <v>1.5651808242220353</v>
      </c>
      <c r="AB21" s="4">
        <v>22.96</v>
      </c>
      <c r="AC21" s="4">
        <v>53.07</v>
      </c>
      <c r="AD21" s="4">
        <f t="shared" si="5"/>
        <v>12.184872</v>
      </c>
      <c r="AE21" s="4"/>
      <c r="AF21" s="4">
        <v>4.12</v>
      </c>
      <c r="AG21" s="4">
        <v>66.67</v>
      </c>
      <c r="AH21" s="4"/>
      <c r="AI21" s="4">
        <v>43.02</v>
      </c>
      <c r="AJ21" s="4">
        <v>45.62</v>
      </c>
      <c r="AK21" s="4">
        <v>80.34</v>
      </c>
      <c r="AL21" s="4">
        <v>19.27</v>
      </c>
      <c r="AM21" s="4">
        <v>24.56</v>
      </c>
      <c r="AN21" s="4">
        <v>1.46</v>
      </c>
      <c r="AO21" s="4">
        <f t="shared" si="6"/>
        <v>4.7327119999999994</v>
      </c>
      <c r="AP21" s="4">
        <f t="shared" si="7"/>
        <v>0.28134199999999998</v>
      </c>
      <c r="AQ21" s="4">
        <v>23.15</v>
      </c>
      <c r="AR21" s="4">
        <v>38.340000000000003</v>
      </c>
      <c r="AS21" s="4">
        <v>17.850000000000001</v>
      </c>
      <c r="AT21" s="4">
        <v>60.4</v>
      </c>
      <c r="AU21" s="4">
        <v>2.94</v>
      </c>
      <c r="AV21" s="4">
        <v>10.37</v>
      </c>
      <c r="AW21" s="4">
        <v>46.04</v>
      </c>
      <c r="AX21" s="4">
        <v>14.79</v>
      </c>
      <c r="AY21" s="4">
        <v>41.22</v>
      </c>
      <c r="AZ21" s="4">
        <v>2.29</v>
      </c>
      <c r="BA21" s="4">
        <f t="shared" si="8"/>
        <v>43.51</v>
      </c>
      <c r="BB21" s="4">
        <v>50.47</v>
      </c>
      <c r="BC21" s="4">
        <v>14.42</v>
      </c>
      <c r="BD21" s="4">
        <f t="shared" si="9"/>
        <v>64.89</v>
      </c>
      <c r="BE21" s="4">
        <v>21018</v>
      </c>
      <c r="BF21" s="4">
        <v>25872</v>
      </c>
      <c r="BG21" s="4">
        <v>61.52</v>
      </c>
      <c r="BH21" s="4"/>
      <c r="BI21" s="4"/>
    </row>
    <row r="22" spans="1:61" x14ac:dyDescent="0.3">
      <c r="A22" s="4">
        <v>21</v>
      </c>
      <c r="B22" s="4">
        <v>1</v>
      </c>
      <c r="C22" s="4">
        <v>32</v>
      </c>
      <c r="D22" s="4">
        <v>30</v>
      </c>
      <c r="E22" s="4">
        <v>518</v>
      </c>
      <c r="F22" s="4">
        <v>4</v>
      </c>
      <c r="G22" s="4">
        <v>3.81</v>
      </c>
      <c r="H22" s="4">
        <v>1.51</v>
      </c>
      <c r="I22" s="4">
        <v>3.94</v>
      </c>
      <c r="J22" s="4">
        <v>5.6</v>
      </c>
      <c r="K22" s="4">
        <v>1.2</v>
      </c>
      <c r="L22" s="4">
        <v>3.9</v>
      </c>
      <c r="M22" s="4">
        <v>2</v>
      </c>
      <c r="N22" s="4">
        <v>1.3</v>
      </c>
      <c r="O22" s="4">
        <v>5.0999999999999996</v>
      </c>
      <c r="P22" s="4">
        <v>11.08340961</v>
      </c>
      <c r="Q22" s="4">
        <v>0.35651160999999992</v>
      </c>
      <c r="R22" s="4">
        <v>0.50742110266929907</v>
      </c>
      <c r="S22" s="4">
        <v>1.9708184788601402</v>
      </c>
      <c r="T22" s="4">
        <v>2620</v>
      </c>
      <c r="U22" s="4">
        <v>6.14</v>
      </c>
      <c r="V22" s="4">
        <v>1.05</v>
      </c>
      <c r="W22" s="4">
        <v>2.96</v>
      </c>
      <c r="X22" s="4">
        <v>9.5</v>
      </c>
      <c r="Y22" s="4">
        <v>58.19</v>
      </c>
      <c r="Z22" s="4">
        <v>35.4</v>
      </c>
      <c r="AA22" s="4">
        <f t="shared" si="4"/>
        <v>1.6437853107344633</v>
      </c>
      <c r="AB22" s="4">
        <v>20.350000000000001</v>
      </c>
      <c r="AC22" s="4">
        <v>38.630000000000003</v>
      </c>
      <c r="AD22" s="4">
        <f t="shared" si="5"/>
        <v>7.8612050000000009</v>
      </c>
      <c r="AE22" s="4"/>
      <c r="AF22" s="4">
        <v>2.77</v>
      </c>
      <c r="AG22" s="4">
        <v>61.02</v>
      </c>
      <c r="AH22" s="4"/>
      <c r="AI22" s="4">
        <v>25.48</v>
      </c>
      <c r="AJ22" s="4">
        <v>17.91</v>
      </c>
      <c r="AK22" s="4">
        <v>81.790000000000006</v>
      </c>
      <c r="AL22" s="4">
        <v>18.010000000000002</v>
      </c>
      <c r="AM22" s="4">
        <v>21.21</v>
      </c>
      <c r="AN22" s="4">
        <v>3.88</v>
      </c>
      <c r="AO22" s="4">
        <f t="shared" si="6"/>
        <v>3.8199210000000003</v>
      </c>
      <c r="AP22" s="4">
        <f t="shared" si="7"/>
        <v>0.69878799999999996</v>
      </c>
      <c r="AQ22" s="4">
        <v>25.18</v>
      </c>
      <c r="AR22" s="4">
        <v>24.5</v>
      </c>
      <c r="AS22" s="4">
        <v>25.43</v>
      </c>
      <c r="AT22" s="4">
        <v>60.68</v>
      </c>
      <c r="AU22" s="4">
        <v>4.82</v>
      </c>
      <c r="AV22" s="4">
        <v>13.21</v>
      </c>
      <c r="AW22" s="4">
        <v>62.23</v>
      </c>
      <c r="AX22" s="4">
        <v>42.36</v>
      </c>
      <c r="AY22" s="4">
        <v>15.93</v>
      </c>
      <c r="AZ22" s="4">
        <v>2.72</v>
      </c>
      <c r="BA22" s="4">
        <f t="shared" si="8"/>
        <v>18.649999999999999</v>
      </c>
      <c r="BB22" s="4">
        <v>16.95</v>
      </c>
      <c r="BC22" s="4">
        <v>5.24</v>
      </c>
      <c r="BD22" s="4">
        <f t="shared" si="9"/>
        <v>22.189999999999998</v>
      </c>
      <c r="BE22" s="4">
        <v>24385</v>
      </c>
      <c r="BF22" s="4">
        <v>37552</v>
      </c>
      <c r="BG22" s="4">
        <v>38.07</v>
      </c>
      <c r="BH22" s="4"/>
      <c r="BI22" s="4"/>
    </row>
    <row r="23" spans="1:61" x14ac:dyDescent="0.3">
      <c r="A23" s="4">
        <v>22</v>
      </c>
      <c r="B23" s="4">
        <v>1</v>
      </c>
      <c r="C23" s="4">
        <v>35</v>
      </c>
      <c r="D23" s="4">
        <v>29</v>
      </c>
      <c r="E23" s="4">
        <v>711</v>
      </c>
      <c r="F23" s="4">
        <v>4</v>
      </c>
      <c r="G23" s="4">
        <v>4.1399999999999997</v>
      </c>
      <c r="H23" s="4">
        <v>2.3199999999999998</v>
      </c>
      <c r="I23" s="4">
        <v>2.23</v>
      </c>
      <c r="J23" s="4">
        <v>3.3</v>
      </c>
      <c r="K23" s="4">
        <v>1.2</v>
      </c>
      <c r="L23" s="4">
        <v>1.52</v>
      </c>
      <c r="M23" s="4">
        <v>1.3</v>
      </c>
      <c r="N23" s="4">
        <v>0.8</v>
      </c>
      <c r="O23" s="4">
        <v>3.1</v>
      </c>
      <c r="P23" s="4">
        <v>15.228064575000001</v>
      </c>
      <c r="Q23" s="4">
        <v>3.506832975</v>
      </c>
      <c r="R23" s="4">
        <v>0.21783401759925</v>
      </c>
      <c r="S23" s="4">
        <v>1.6847454426328701</v>
      </c>
      <c r="T23" s="4">
        <v>3661</v>
      </c>
      <c r="U23" s="4">
        <v>3.15</v>
      </c>
      <c r="V23" s="4">
        <v>0.76</v>
      </c>
      <c r="W23" s="4">
        <v>19.91</v>
      </c>
      <c r="X23" s="4">
        <v>5.3</v>
      </c>
      <c r="Y23" s="4">
        <v>50.15</v>
      </c>
      <c r="Z23" s="4">
        <v>43.7</v>
      </c>
      <c r="AA23" s="4">
        <f t="shared" si="4"/>
        <v>1.1475972540045765</v>
      </c>
      <c r="AB23" s="4">
        <v>18.670000000000002</v>
      </c>
      <c r="AC23" s="4">
        <v>40.1</v>
      </c>
      <c r="AD23" s="4">
        <f t="shared" si="5"/>
        <v>7.486670000000001</v>
      </c>
      <c r="AE23" s="4"/>
      <c r="AF23" s="4">
        <v>3.49</v>
      </c>
      <c r="AG23" s="4">
        <v>65.13</v>
      </c>
      <c r="AH23" s="4"/>
      <c r="AI23" s="4">
        <v>28.35</v>
      </c>
      <c r="AJ23" s="4">
        <v>25.36</v>
      </c>
      <c r="AK23" s="4">
        <v>79.67</v>
      </c>
      <c r="AL23" s="4">
        <v>20.43</v>
      </c>
      <c r="AM23" s="4">
        <v>26</v>
      </c>
      <c r="AN23" s="4">
        <v>21.41</v>
      </c>
      <c r="AO23" s="4">
        <f t="shared" si="6"/>
        <v>5.3117999999999999</v>
      </c>
      <c r="AP23" s="4">
        <f t="shared" si="7"/>
        <v>4.3740629999999996</v>
      </c>
      <c r="AQ23" s="4">
        <v>24.67</v>
      </c>
      <c r="AR23" s="4">
        <v>27.06</v>
      </c>
      <c r="AS23" s="4">
        <v>20.09</v>
      </c>
      <c r="AT23" s="4">
        <v>74.260000000000005</v>
      </c>
      <c r="AU23" s="4">
        <v>0.96</v>
      </c>
      <c r="AV23" s="4">
        <v>9.01</v>
      </c>
      <c r="AW23" s="4">
        <v>36.69</v>
      </c>
      <c r="AX23" s="4">
        <v>31.53</v>
      </c>
      <c r="AY23" s="4">
        <v>18.309999999999999</v>
      </c>
      <c r="AZ23" s="4">
        <v>12.25</v>
      </c>
      <c r="BA23" s="4">
        <f t="shared" si="8"/>
        <v>30.56</v>
      </c>
      <c r="BB23" s="4">
        <v>18.48</v>
      </c>
      <c r="BC23" s="4">
        <v>11.86</v>
      </c>
      <c r="BD23" s="4">
        <f t="shared" si="9"/>
        <v>30.34</v>
      </c>
      <c r="BE23" s="4">
        <v>20771</v>
      </c>
      <c r="BF23" s="4">
        <v>29409</v>
      </c>
      <c r="BG23" s="4">
        <v>48.06</v>
      </c>
      <c r="BH23" s="4"/>
      <c r="BI23" s="4"/>
    </row>
    <row r="24" spans="1:61" x14ac:dyDescent="0.3">
      <c r="A24" s="4">
        <v>23</v>
      </c>
      <c r="B24" s="4">
        <v>1</v>
      </c>
      <c r="C24" s="4">
        <v>51</v>
      </c>
      <c r="D24" s="4">
        <v>31</v>
      </c>
      <c r="E24" s="4">
        <v>239</v>
      </c>
      <c r="F24" s="4">
        <v>4</v>
      </c>
      <c r="G24" s="4">
        <v>3.93</v>
      </c>
      <c r="H24" s="4">
        <v>1.53</v>
      </c>
      <c r="I24" s="4">
        <v>2.25</v>
      </c>
      <c r="J24" s="4">
        <v>1.6</v>
      </c>
      <c r="K24" s="4">
        <v>1.6</v>
      </c>
      <c r="L24" s="4">
        <v>3.27</v>
      </c>
      <c r="M24" s="4">
        <v>1.2</v>
      </c>
      <c r="N24" s="4">
        <v>2.6</v>
      </c>
      <c r="O24" s="4">
        <v>1.2</v>
      </c>
      <c r="P24" s="4">
        <v>20.462828088000002</v>
      </c>
      <c r="Q24" s="4">
        <v>3.5682945503999997</v>
      </c>
      <c r="R24" s="4">
        <v>0.16849354783192802</v>
      </c>
      <c r="S24" s="4">
        <v>2.9641742343821802</v>
      </c>
      <c r="T24" s="4">
        <v>4385</v>
      </c>
      <c r="U24" s="4">
        <v>1.99</v>
      </c>
      <c r="V24" s="4">
        <v>0.51</v>
      </c>
      <c r="W24" s="4">
        <v>14.14</v>
      </c>
      <c r="X24" s="4">
        <v>5.46</v>
      </c>
      <c r="Y24" s="4">
        <v>30.47</v>
      </c>
      <c r="Z24" s="4">
        <v>27.62</v>
      </c>
      <c r="AA24" s="4">
        <f t="shared" si="4"/>
        <v>1.1031860970311367</v>
      </c>
      <c r="AB24" s="4">
        <v>27.06</v>
      </c>
      <c r="AC24" s="4">
        <v>42.18</v>
      </c>
      <c r="AD24" s="4">
        <f t="shared" si="5"/>
        <v>11.413907999999999</v>
      </c>
      <c r="AE24" s="4"/>
      <c r="AF24" s="4">
        <v>19.71</v>
      </c>
      <c r="AG24" s="4">
        <v>91.6</v>
      </c>
      <c r="AH24" s="4"/>
      <c r="AI24" s="4">
        <v>26.52</v>
      </c>
      <c r="AJ24" s="4">
        <v>39.79</v>
      </c>
      <c r="AK24" s="4">
        <v>77.64</v>
      </c>
      <c r="AL24" s="4">
        <v>21.93</v>
      </c>
      <c r="AM24" s="4">
        <v>61.53</v>
      </c>
      <c r="AN24" s="4">
        <v>1.27</v>
      </c>
      <c r="AO24" s="4">
        <f t="shared" si="6"/>
        <v>13.493529000000001</v>
      </c>
      <c r="AP24" s="4">
        <f t="shared" si="7"/>
        <v>0.27851100000000001</v>
      </c>
      <c r="AQ24" s="4">
        <v>29.75</v>
      </c>
      <c r="AR24" s="4">
        <v>35.479999999999997</v>
      </c>
      <c r="AS24" s="4">
        <v>22.7</v>
      </c>
      <c r="AT24" s="4">
        <v>15.28</v>
      </c>
      <c r="AU24" s="4">
        <v>1.08</v>
      </c>
      <c r="AV24" s="4">
        <v>10.130000000000001</v>
      </c>
      <c r="AW24" s="4">
        <v>30.67</v>
      </c>
      <c r="AX24" s="4">
        <v>22.69</v>
      </c>
      <c r="AY24" s="4">
        <v>45.06</v>
      </c>
      <c r="AZ24" s="4">
        <v>15.96</v>
      </c>
      <c r="BA24" s="4">
        <f t="shared" si="8"/>
        <v>61.02</v>
      </c>
      <c r="BB24" s="4">
        <v>48.71</v>
      </c>
      <c r="BC24" s="4">
        <v>24.45</v>
      </c>
      <c r="BD24" s="4">
        <f t="shared" si="9"/>
        <v>73.16</v>
      </c>
      <c r="BE24" s="4">
        <v>22692</v>
      </c>
      <c r="BF24" s="4">
        <v>37552</v>
      </c>
      <c r="BG24" s="4">
        <v>38.67</v>
      </c>
      <c r="BH24" s="4"/>
      <c r="BI24" s="4"/>
    </row>
    <row r="25" spans="1:61" x14ac:dyDescent="0.3">
      <c r="A25" s="4">
        <v>24</v>
      </c>
      <c r="B25" s="4">
        <v>1</v>
      </c>
      <c r="C25" s="4">
        <v>50</v>
      </c>
      <c r="D25" s="4">
        <v>32</v>
      </c>
      <c r="E25" s="4">
        <v>562</v>
      </c>
      <c r="F25" s="4">
        <v>4</v>
      </c>
      <c r="G25" s="4">
        <v>14.87</v>
      </c>
      <c r="H25" s="4">
        <v>2.41</v>
      </c>
      <c r="I25" s="4">
        <v>3.12</v>
      </c>
      <c r="J25" s="4">
        <v>6.3</v>
      </c>
      <c r="K25" s="4">
        <v>3.4</v>
      </c>
      <c r="L25" s="4">
        <v>5.45</v>
      </c>
      <c r="M25" s="4">
        <v>1.2</v>
      </c>
      <c r="N25" s="4">
        <v>0.7</v>
      </c>
      <c r="O25" s="4">
        <v>1.7</v>
      </c>
      <c r="P25" s="4">
        <v>12.566040070000001</v>
      </c>
      <c r="Q25" s="4">
        <v>1.8677901400000001</v>
      </c>
      <c r="R25" s="4">
        <v>0.1213560316608512</v>
      </c>
      <c r="S25" s="4">
        <v>2.7819834606443883</v>
      </c>
      <c r="T25" s="4">
        <v>915</v>
      </c>
      <c r="U25" s="4">
        <v>2.11</v>
      </c>
      <c r="V25" s="4">
        <v>0.31</v>
      </c>
      <c r="W25" s="4">
        <v>42.96</v>
      </c>
      <c r="X25" s="4">
        <v>8.6199999999999992</v>
      </c>
      <c r="Y25" s="4">
        <v>36.35</v>
      </c>
      <c r="Z25" s="4">
        <v>39.35</v>
      </c>
      <c r="AA25" s="4">
        <f t="shared" si="4"/>
        <v>0.92376111817026685</v>
      </c>
      <c r="AB25" s="4">
        <v>17.13</v>
      </c>
      <c r="AC25" s="4">
        <v>38.6</v>
      </c>
      <c r="AD25" s="4">
        <f t="shared" si="5"/>
        <v>6.6121799999999995</v>
      </c>
      <c r="AE25" s="4"/>
      <c r="AF25" s="4">
        <v>1.1599999999999999</v>
      </c>
      <c r="AG25" s="4">
        <v>65.22</v>
      </c>
      <c r="AH25" s="4"/>
      <c r="AI25" s="4">
        <v>35.880000000000003</v>
      </c>
      <c r="AJ25" s="4">
        <v>30.38</v>
      </c>
      <c r="AK25" s="4">
        <v>87.69</v>
      </c>
      <c r="AL25" s="4">
        <v>11.84</v>
      </c>
      <c r="AM25" s="4">
        <v>19.309999999999999</v>
      </c>
      <c r="AN25" s="4">
        <v>30.69</v>
      </c>
      <c r="AO25" s="4">
        <f t="shared" si="6"/>
        <v>2.2863039999999999</v>
      </c>
      <c r="AP25" s="4">
        <f t="shared" si="7"/>
        <v>3.633696</v>
      </c>
      <c r="AQ25" s="4">
        <v>43.56</v>
      </c>
      <c r="AR25" s="4">
        <v>64.36</v>
      </c>
      <c r="AS25" s="4">
        <v>26.63</v>
      </c>
      <c r="AT25" s="4">
        <v>73.28</v>
      </c>
      <c r="AU25" s="4">
        <v>1.97</v>
      </c>
      <c r="AV25" s="4">
        <v>8.5299999999999994</v>
      </c>
      <c r="AW25" s="4">
        <v>15.51</v>
      </c>
      <c r="AX25" s="4">
        <v>70.900000000000006</v>
      </c>
      <c r="AY25" s="4">
        <v>13.19</v>
      </c>
      <c r="AZ25" s="4">
        <v>2.08</v>
      </c>
      <c r="BA25" s="4">
        <f t="shared" si="8"/>
        <v>15.27</v>
      </c>
      <c r="BB25" s="4">
        <v>16.440000000000001</v>
      </c>
      <c r="BC25" s="4">
        <v>6.41</v>
      </c>
      <c r="BD25" s="4">
        <f t="shared" si="9"/>
        <v>22.85</v>
      </c>
      <c r="BE25" s="4">
        <v>9016</v>
      </c>
      <c r="BF25" s="4">
        <v>33241</v>
      </c>
      <c r="BG25" s="4">
        <v>45.1</v>
      </c>
      <c r="BH25" s="4"/>
      <c r="BI25" s="4"/>
    </row>
    <row r="26" spans="1:61" x14ac:dyDescent="0.3">
      <c r="A26" s="4">
        <v>25</v>
      </c>
      <c r="B26" s="4">
        <v>1</v>
      </c>
      <c r="C26" s="4">
        <v>39</v>
      </c>
      <c r="D26" s="4">
        <v>51</v>
      </c>
      <c r="E26" s="4">
        <v>187</v>
      </c>
      <c r="F26" s="4">
        <v>4</v>
      </c>
      <c r="G26" s="4">
        <v>1.87</v>
      </c>
      <c r="H26" s="4">
        <v>7.8</v>
      </c>
      <c r="I26" s="4">
        <v>4.4800000000000004</v>
      </c>
      <c r="J26" s="4">
        <v>21.2</v>
      </c>
      <c r="K26" s="4">
        <v>2.1</v>
      </c>
      <c r="L26" s="4">
        <v>4.21</v>
      </c>
      <c r="M26" s="4">
        <v>1.7</v>
      </c>
      <c r="N26" s="4">
        <v>11</v>
      </c>
      <c r="O26" s="4">
        <v>7.5</v>
      </c>
      <c r="P26" s="4">
        <v>10.013064959999999</v>
      </c>
      <c r="Q26" s="4">
        <v>5.7899916800000009</v>
      </c>
      <c r="R26" s="4">
        <v>0.17340100401977598</v>
      </c>
      <c r="S26" s="4">
        <v>1.6273955725972693</v>
      </c>
      <c r="T26" s="4">
        <v>2262</v>
      </c>
      <c r="U26" s="4">
        <v>7.19</v>
      </c>
      <c r="V26" s="4">
        <v>0.67</v>
      </c>
      <c r="W26" s="4">
        <v>21.13</v>
      </c>
      <c r="X26" s="4">
        <v>5.85</v>
      </c>
      <c r="Y26" s="4">
        <v>24.14</v>
      </c>
      <c r="Z26" s="4">
        <v>69.77</v>
      </c>
      <c r="AA26" s="4">
        <f t="shared" si="4"/>
        <v>0.34599398022072525</v>
      </c>
      <c r="AB26" s="4">
        <v>15.36</v>
      </c>
      <c r="AC26" s="4">
        <v>47.09</v>
      </c>
      <c r="AD26" s="4">
        <f t="shared" si="5"/>
        <v>7.2330240000000003</v>
      </c>
      <c r="AE26" s="4"/>
      <c r="AF26" s="4">
        <v>1.1399999999999999</v>
      </c>
      <c r="AG26" s="4">
        <v>81.400000000000006</v>
      </c>
      <c r="AH26" s="4"/>
      <c r="AI26" s="4">
        <v>25.52</v>
      </c>
      <c r="AJ26" s="4">
        <v>35.659999999999997</v>
      </c>
      <c r="AK26" s="4">
        <v>70.540000000000006</v>
      </c>
      <c r="AL26" s="4">
        <v>27.69</v>
      </c>
      <c r="AM26" s="4">
        <v>50.1</v>
      </c>
      <c r="AN26" s="4">
        <v>1.4</v>
      </c>
      <c r="AO26" s="4">
        <f t="shared" si="6"/>
        <v>13.87269</v>
      </c>
      <c r="AP26" s="4">
        <f t="shared" si="7"/>
        <v>0.38766</v>
      </c>
      <c r="AQ26" s="4">
        <v>39.119999999999997</v>
      </c>
      <c r="AR26" s="4">
        <v>51.94</v>
      </c>
      <c r="AS26" s="4">
        <v>17.3</v>
      </c>
      <c r="AT26" s="4">
        <v>45.34</v>
      </c>
      <c r="AU26" s="4">
        <v>1.1200000000000001</v>
      </c>
      <c r="AV26" s="4">
        <v>4.26</v>
      </c>
      <c r="AW26" s="4">
        <v>46.78</v>
      </c>
      <c r="AX26" s="4">
        <v>19.22</v>
      </c>
      <c r="AY26" s="4">
        <v>61.7</v>
      </c>
      <c r="AZ26" s="4">
        <v>5.84</v>
      </c>
      <c r="BA26" s="4">
        <f t="shared" si="8"/>
        <v>67.540000000000006</v>
      </c>
      <c r="BB26" s="4">
        <v>63.18</v>
      </c>
      <c r="BC26" s="4">
        <v>9.6199999999999992</v>
      </c>
      <c r="BD26" s="4">
        <f t="shared" si="9"/>
        <v>72.8</v>
      </c>
      <c r="BE26" s="4">
        <v>14097</v>
      </c>
      <c r="BF26" s="4">
        <v>29632</v>
      </c>
      <c r="BG26" s="4">
        <v>54.59</v>
      </c>
      <c r="BH26" s="4"/>
      <c r="BI26" s="4"/>
    </row>
    <row r="27" spans="1:61" x14ac:dyDescent="0.3">
      <c r="A27" s="4">
        <v>26</v>
      </c>
      <c r="B27" s="4">
        <v>1</v>
      </c>
      <c r="C27" s="4">
        <v>31</v>
      </c>
      <c r="D27" s="4">
        <v>52</v>
      </c>
      <c r="E27" s="4">
        <v>616</v>
      </c>
      <c r="F27" s="4">
        <v>4</v>
      </c>
      <c r="G27" s="4">
        <v>6.2</v>
      </c>
      <c r="H27" s="4">
        <v>2.2000000000000002</v>
      </c>
      <c r="I27" s="4">
        <v>17.88</v>
      </c>
      <c r="J27" s="4">
        <v>13.2</v>
      </c>
      <c r="K27" s="4">
        <v>5</v>
      </c>
      <c r="L27" s="4">
        <v>1.36</v>
      </c>
      <c r="M27" s="4">
        <v>0.2</v>
      </c>
      <c r="N27" s="4">
        <v>14.8</v>
      </c>
      <c r="O27" s="4">
        <v>3.2</v>
      </c>
      <c r="P27" s="4">
        <v>13.604240193600001</v>
      </c>
      <c r="Q27" s="4">
        <v>1.1689013994000002</v>
      </c>
      <c r="R27" s="4">
        <v>0.30869778945194076</v>
      </c>
      <c r="S27" s="4">
        <v>2.249857826696132</v>
      </c>
      <c r="T27" s="4">
        <v>932</v>
      </c>
      <c r="U27" s="4">
        <v>17.559999999999999</v>
      </c>
      <c r="V27" s="4">
        <v>0.32</v>
      </c>
      <c r="W27" s="4">
        <v>11.06</v>
      </c>
      <c r="X27" s="4">
        <v>8.89</v>
      </c>
      <c r="Y27" s="4">
        <v>35.200000000000003</v>
      </c>
      <c r="Z27" s="4">
        <v>54.21</v>
      </c>
      <c r="AA27" s="4">
        <f t="shared" si="4"/>
        <v>0.64932669249216013</v>
      </c>
      <c r="AB27" s="4">
        <v>19.489999999999998</v>
      </c>
      <c r="AC27" s="4">
        <v>36.31</v>
      </c>
      <c r="AD27" s="4">
        <f t="shared" si="5"/>
        <v>7.0768190000000004</v>
      </c>
      <c r="AE27" s="4"/>
      <c r="AF27" s="4">
        <v>2.4900000000000002</v>
      </c>
      <c r="AG27" s="4">
        <v>64.25</v>
      </c>
      <c r="AH27" s="4"/>
      <c r="AI27" s="4">
        <v>25.6</v>
      </c>
      <c r="AJ27" s="4">
        <v>33.4</v>
      </c>
      <c r="AK27" s="4">
        <v>75.42</v>
      </c>
      <c r="AL27" s="4">
        <v>23.67</v>
      </c>
      <c r="AM27" s="4">
        <v>32.880000000000003</v>
      </c>
      <c r="AN27" s="4">
        <v>2.36</v>
      </c>
      <c r="AO27" s="4">
        <f t="shared" si="6"/>
        <v>7.7826960000000005</v>
      </c>
      <c r="AP27" s="4">
        <f t="shared" si="7"/>
        <v>0.558612</v>
      </c>
      <c r="AQ27" s="4">
        <v>39.909999999999997</v>
      </c>
      <c r="AR27" s="4">
        <v>55.33</v>
      </c>
      <c r="AS27" s="4">
        <v>24.39</v>
      </c>
      <c r="AT27" s="4">
        <v>63.13</v>
      </c>
      <c r="AU27" s="4">
        <v>1.75</v>
      </c>
      <c r="AV27" s="4">
        <v>9.2100000000000009</v>
      </c>
      <c r="AW27" s="4">
        <v>80.849999999999994</v>
      </c>
      <c r="AX27" s="4">
        <v>31.38</v>
      </c>
      <c r="AY27" s="4">
        <v>40.07</v>
      </c>
      <c r="AZ27" s="4">
        <v>4.76</v>
      </c>
      <c r="BA27" s="4">
        <f t="shared" si="8"/>
        <v>44.83</v>
      </c>
      <c r="BB27" s="4">
        <v>43.71</v>
      </c>
      <c r="BC27" s="4">
        <v>14.59</v>
      </c>
      <c r="BD27" s="4">
        <f t="shared" si="9"/>
        <v>58.3</v>
      </c>
      <c r="BE27" s="4">
        <v>24040</v>
      </c>
      <c r="BF27" s="4">
        <v>27908</v>
      </c>
      <c r="BG27" s="4">
        <v>28.97</v>
      </c>
      <c r="BH27" s="4"/>
      <c r="BI27" s="4"/>
    </row>
    <row r="28" spans="1:61" x14ac:dyDescent="0.3">
      <c r="A28" s="4">
        <v>27</v>
      </c>
      <c r="B28" s="4">
        <v>2</v>
      </c>
      <c r="C28" s="4">
        <v>72</v>
      </c>
      <c r="D28" s="4">
        <v>73</v>
      </c>
      <c r="E28" s="4">
        <v>448000</v>
      </c>
      <c r="F28" s="4">
        <v>3</v>
      </c>
      <c r="G28" s="4">
        <v>2.84</v>
      </c>
      <c r="H28" s="4">
        <v>1.1299999999999999</v>
      </c>
      <c r="I28" s="4">
        <v>2.21</v>
      </c>
      <c r="J28" s="4">
        <v>8.8000000000000007</v>
      </c>
      <c r="K28" s="4">
        <v>1.7</v>
      </c>
      <c r="L28" s="4">
        <v>2.35</v>
      </c>
      <c r="M28" s="4">
        <v>1.9</v>
      </c>
      <c r="N28" s="4">
        <v>1.2</v>
      </c>
      <c r="O28" s="4">
        <v>3.7</v>
      </c>
      <c r="P28" s="4">
        <v>17.9121087288</v>
      </c>
      <c r="Q28" s="4">
        <v>1.898104104</v>
      </c>
      <c r="R28" s="4">
        <v>0.30224496104680548</v>
      </c>
      <c r="S28" s="4">
        <v>2.0850221714043964</v>
      </c>
      <c r="T28" s="4">
        <v>3413</v>
      </c>
      <c r="U28" s="4">
        <v>10.41</v>
      </c>
      <c r="V28" s="4">
        <v>1.18</v>
      </c>
      <c r="W28" s="4">
        <v>10.57</v>
      </c>
      <c r="X28" s="4">
        <v>3.42</v>
      </c>
      <c r="Y28" s="4">
        <v>47.63</v>
      </c>
      <c r="Z28" s="4">
        <v>32.549999999999997</v>
      </c>
      <c r="AA28" s="4">
        <f t="shared" ref="AA28:AA39" si="10">Y28/Z28</f>
        <v>1.4632872503840249</v>
      </c>
      <c r="AB28" s="4">
        <v>30.14</v>
      </c>
      <c r="AC28" s="4">
        <v>31.39</v>
      </c>
      <c r="AD28" s="4">
        <f>AB28*AC28/100</f>
        <v>9.4609459999999999</v>
      </c>
      <c r="AE28" s="4">
        <v>3.92</v>
      </c>
      <c r="AF28" s="4">
        <v>2.17</v>
      </c>
      <c r="AG28" s="4">
        <v>49.74</v>
      </c>
      <c r="AH28" s="4">
        <v>13.76</v>
      </c>
      <c r="AI28" s="4">
        <v>36.21</v>
      </c>
      <c r="AJ28" s="4">
        <v>30.22</v>
      </c>
      <c r="AK28" s="4">
        <v>69.23</v>
      </c>
      <c r="AL28" s="4">
        <v>29.97</v>
      </c>
      <c r="AM28" s="4">
        <v>32.619999999999997</v>
      </c>
      <c r="AN28" s="4">
        <v>5.9</v>
      </c>
      <c r="AO28" s="4">
        <f t="shared" ref="AO28:AO39" si="11">AL28*AM28/100</f>
        <v>9.7762139999999995</v>
      </c>
      <c r="AP28" s="4">
        <f t="shared" ref="AP28:AP39" si="12">AL28*AN28/100</f>
        <v>1.76823</v>
      </c>
      <c r="AQ28" s="4">
        <v>36.659999999999997</v>
      </c>
      <c r="AR28" s="4">
        <v>75.38</v>
      </c>
      <c r="AS28" s="4">
        <v>15.19</v>
      </c>
      <c r="AT28" s="4">
        <v>53.27</v>
      </c>
      <c r="AU28" s="4">
        <v>1.46</v>
      </c>
      <c r="AV28" s="4">
        <v>20.65</v>
      </c>
      <c r="AW28" s="4">
        <v>75.8</v>
      </c>
      <c r="AX28" s="4">
        <v>40.21</v>
      </c>
      <c r="AY28" s="4"/>
      <c r="AZ28" s="4"/>
      <c r="BA28" s="4">
        <v>19.22</v>
      </c>
      <c r="BB28" s="4"/>
      <c r="BC28" s="4"/>
      <c r="BD28" s="4">
        <v>47.16</v>
      </c>
      <c r="BE28" s="4">
        <v>11690</v>
      </c>
      <c r="BF28" s="4">
        <v>28950</v>
      </c>
      <c r="BG28" s="4"/>
      <c r="BH28" s="4"/>
      <c r="BI28" s="4"/>
    </row>
    <row r="29" spans="1:61" x14ac:dyDescent="0.3">
      <c r="A29" s="4">
        <v>28</v>
      </c>
      <c r="B29" s="4">
        <v>2</v>
      </c>
      <c r="C29" s="4">
        <v>55</v>
      </c>
      <c r="D29" s="4">
        <v>81</v>
      </c>
      <c r="E29" s="4">
        <v>18500000</v>
      </c>
      <c r="F29" s="4">
        <v>3</v>
      </c>
      <c r="G29" s="4">
        <v>14.38</v>
      </c>
      <c r="H29" s="4">
        <v>1.52</v>
      </c>
      <c r="I29" s="4">
        <v>3.52</v>
      </c>
      <c r="J29" s="4">
        <v>23.3</v>
      </c>
      <c r="K29" s="4">
        <v>47.6</v>
      </c>
      <c r="L29" s="4">
        <v>3.31</v>
      </c>
      <c r="M29" s="4">
        <v>2.5</v>
      </c>
      <c r="N29" s="4">
        <v>3.8</v>
      </c>
      <c r="O29" s="4">
        <v>4.8</v>
      </c>
      <c r="P29" s="4">
        <v>4.298393484</v>
      </c>
      <c r="Q29" s="4">
        <v>5.1269006249999993</v>
      </c>
      <c r="R29" s="4">
        <v>0.15977785889703333</v>
      </c>
      <c r="S29" s="4">
        <v>4.9251582426864937</v>
      </c>
      <c r="T29" s="4">
        <v>2705</v>
      </c>
      <c r="U29" s="4">
        <v>1.74</v>
      </c>
      <c r="V29" s="4">
        <v>0.61</v>
      </c>
      <c r="W29" s="4">
        <v>23.1</v>
      </c>
      <c r="X29" s="4">
        <v>6.46</v>
      </c>
      <c r="Y29" s="4">
        <v>40.98</v>
      </c>
      <c r="Z29" s="4">
        <v>51.92</v>
      </c>
      <c r="AA29" s="4">
        <f t="shared" si="10"/>
        <v>0.78929121725731888</v>
      </c>
      <c r="AB29" s="4">
        <v>29.94</v>
      </c>
      <c r="AC29" s="4">
        <v>44.5</v>
      </c>
      <c r="AD29" s="4">
        <f t="shared" ref="AD29:AD39" si="13">AB29*AC29/100</f>
        <v>13.323300000000001</v>
      </c>
      <c r="AE29" s="4"/>
      <c r="AF29" s="4">
        <v>2.41</v>
      </c>
      <c r="AG29" s="4">
        <v>48.77</v>
      </c>
      <c r="AH29" s="4"/>
      <c r="AI29" s="4">
        <v>30.67</v>
      </c>
      <c r="AJ29" s="4">
        <v>21.74</v>
      </c>
      <c r="AK29" s="4">
        <v>78.819999999999993</v>
      </c>
      <c r="AL29" s="4">
        <v>21.34</v>
      </c>
      <c r="AM29" s="4">
        <v>21.47</v>
      </c>
      <c r="AN29" s="4">
        <v>9.08</v>
      </c>
      <c r="AO29" s="4">
        <f t="shared" si="11"/>
        <v>4.5816979999999994</v>
      </c>
      <c r="AP29" s="4">
        <f t="shared" si="12"/>
        <v>1.9376720000000001</v>
      </c>
      <c r="AQ29" s="4">
        <v>35.35</v>
      </c>
      <c r="AR29" s="4">
        <v>43.16</v>
      </c>
      <c r="AS29" s="4">
        <v>18.170000000000002</v>
      </c>
      <c r="AT29" s="4">
        <v>73.12</v>
      </c>
      <c r="AU29" s="4">
        <v>1.23</v>
      </c>
      <c r="AV29" s="4">
        <v>14.28</v>
      </c>
      <c r="AW29" s="4">
        <v>41.79</v>
      </c>
      <c r="AX29" s="4">
        <v>35.32</v>
      </c>
      <c r="AY29" s="4">
        <v>49.98</v>
      </c>
      <c r="AZ29" s="4">
        <v>15.25</v>
      </c>
      <c r="BA29" s="4">
        <f t="shared" ref="BA29:BA31" si="14">AY29+AZ29</f>
        <v>65.22999999999999</v>
      </c>
      <c r="BB29" s="4">
        <v>53.17</v>
      </c>
      <c r="BC29" s="4">
        <v>23.82</v>
      </c>
      <c r="BD29" s="4">
        <f t="shared" ref="BD29:BD31" si="15">BB29+BC29</f>
        <v>76.990000000000009</v>
      </c>
      <c r="BE29" s="4">
        <v>8750</v>
      </c>
      <c r="BF29" s="4">
        <v>22578</v>
      </c>
      <c r="BG29" s="4">
        <v>56.81</v>
      </c>
      <c r="BH29" s="4"/>
      <c r="BI29" s="4"/>
    </row>
    <row r="30" spans="1:61" x14ac:dyDescent="0.3">
      <c r="A30" s="4">
        <v>29</v>
      </c>
      <c r="B30" s="4">
        <v>2</v>
      </c>
      <c r="C30" s="4">
        <v>29</v>
      </c>
      <c r="D30" s="4">
        <v>99</v>
      </c>
      <c r="E30" s="4">
        <v>21200000</v>
      </c>
      <c r="F30" s="4">
        <v>3</v>
      </c>
      <c r="G30" s="4">
        <v>11.65</v>
      </c>
      <c r="H30" s="4">
        <v>2.3199999999999998</v>
      </c>
      <c r="I30" s="4">
        <v>4.28</v>
      </c>
      <c r="J30" s="4">
        <v>11.3</v>
      </c>
      <c r="K30" s="4">
        <v>3.5</v>
      </c>
      <c r="L30" s="4">
        <v>2.58</v>
      </c>
      <c r="M30" s="4">
        <v>0.1</v>
      </c>
      <c r="N30" s="4">
        <v>0.2</v>
      </c>
      <c r="O30" s="4">
        <v>1.3</v>
      </c>
      <c r="P30" s="4">
        <v>9.8075089349999995</v>
      </c>
      <c r="Q30" s="4">
        <v>4.0803752475000001</v>
      </c>
      <c r="R30" s="4">
        <v>0.13164636348489783</v>
      </c>
      <c r="S30" s="4">
        <v>4.8069325949187389</v>
      </c>
      <c r="T30" s="4">
        <v>3249</v>
      </c>
      <c r="U30" s="4">
        <v>14.95</v>
      </c>
      <c r="V30" s="4">
        <v>0.94</v>
      </c>
      <c r="W30" s="4">
        <v>12.21</v>
      </c>
      <c r="X30" s="4">
        <v>9.2100000000000009</v>
      </c>
      <c r="Y30" s="4">
        <v>23</v>
      </c>
      <c r="Z30" s="4">
        <v>59.16</v>
      </c>
      <c r="AA30" s="4">
        <f t="shared" si="10"/>
        <v>0.38877620013522651</v>
      </c>
      <c r="AB30" s="4">
        <v>13.02</v>
      </c>
      <c r="AC30" s="4">
        <v>47.97</v>
      </c>
      <c r="AD30" s="4">
        <f t="shared" si="13"/>
        <v>6.2456939999999994</v>
      </c>
      <c r="AE30" s="4"/>
      <c r="AF30" s="4">
        <v>0.76</v>
      </c>
      <c r="AG30" s="4">
        <v>67.650000000000006</v>
      </c>
      <c r="AH30" s="4"/>
      <c r="AI30" s="4">
        <v>28.18</v>
      </c>
      <c r="AJ30" s="4">
        <v>19.55</v>
      </c>
      <c r="AK30" s="4">
        <v>84.55</v>
      </c>
      <c r="AL30" s="4">
        <v>15.43</v>
      </c>
      <c r="AM30" s="4">
        <v>31.83</v>
      </c>
      <c r="AN30" s="4">
        <v>3.04</v>
      </c>
      <c r="AO30" s="4">
        <f t="shared" si="11"/>
        <v>4.9113689999999997</v>
      </c>
      <c r="AP30" s="4">
        <f t="shared" si="12"/>
        <v>0.46907200000000004</v>
      </c>
      <c r="AQ30" s="4">
        <v>38.18</v>
      </c>
      <c r="AR30" s="4">
        <v>80.12</v>
      </c>
      <c r="AS30" s="4">
        <v>13.69</v>
      </c>
      <c r="AT30" s="4">
        <v>36.21</v>
      </c>
      <c r="AU30" s="4">
        <v>2.11</v>
      </c>
      <c r="AV30" s="4">
        <v>10.210000000000001</v>
      </c>
      <c r="AW30" s="4">
        <v>43.04</v>
      </c>
      <c r="AX30" s="4">
        <v>56.21</v>
      </c>
      <c r="AY30" s="4"/>
      <c r="AZ30" s="4"/>
      <c r="BA30" s="4">
        <v>35.25</v>
      </c>
      <c r="BB30" s="4"/>
      <c r="BC30" s="4"/>
      <c r="BD30" s="4">
        <v>70.55</v>
      </c>
      <c r="BE30" s="4">
        <v>11219</v>
      </c>
      <c r="BF30" s="4">
        <v>31090</v>
      </c>
      <c r="BG30" s="4"/>
      <c r="BH30" s="4"/>
      <c r="BI30" s="4"/>
    </row>
    <row r="31" spans="1:61" x14ac:dyDescent="0.3">
      <c r="A31" s="4">
        <v>30</v>
      </c>
      <c r="B31" s="4">
        <v>1</v>
      </c>
      <c r="C31" s="4">
        <v>33</v>
      </c>
      <c r="D31" s="4">
        <v>104</v>
      </c>
      <c r="E31" s="4">
        <v>10200</v>
      </c>
      <c r="F31" s="4">
        <v>3</v>
      </c>
      <c r="G31" s="4">
        <v>3.73</v>
      </c>
      <c r="H31" s="4">
        <v>1.51</v>
      </c>
      <c r="I31" s="4">
        <v>2.21</v>
      </c>
      <c r="J31" s="4">
        <v>17.100000000000001</v>
      </c>
      <c r="K31" s="4">
        <v>2.2999999999999998</v>
      </c>
      <c r="L31" s="4">
        <v>2.5099999999999998</v>
      </c>
      <c r="M31" s="4">
        <v>1</v>
      </c>
      <c r="N31" s="4">
        <v>52.8</v>
      </c>
      <c r="O31" s="4">
        <v>4.7</v>
      </c>
      <c r="P31" s="4">
        <v>12.485649366999999</v>
      </c>
      <c r="Q31" s="4">
        <v>2.1612552289999996</v>
      </c>
      <c r="R31" s="4">
        <v>0.26925180692747397</v>
      </c>
      <c r="S31" s="4">
        <v>2.379561508612646</v>
      </c>
      <c r="T31" s="4">
        <v>3120</v>
      </c>
      <c r="U31" s="4">
        <v>6.5</v>
      </c>
      <c r="V31" s="4">
        <v>0.46</v>
      </c>
      <c r="W31" s="4">
        <v>25.4</v>
      </c>
      <c r="X31" s="4">
        <v>6.34</v>
      </c>
      <c r="Y31" s="4">
        <v>51.98</v>
      </c>
      <c r="Z31" s="4">
        <v>43.14</v>
      </c>
      <c r="AA31" s="4">
        <f t="shared" si="10"/>
        <v>1.2049142327306444</v>
      </c>
      <c r="AB31" s="4">
        <v>40.98</v>
      </c>
      <c r="AC31" s="4">
        <v>59.53</v>
      </c>
      <c r="AD31" s="4">
        <f>AB31*AC31/100</f>
        <v>24.395393999999996</v>
      </c>
      <c r="AE31" s="4"/>
      <c r="AF31" s="4">
        <v>2.11</v>
      </c>
      <c r="AG31" s="4">
        <v>67.12</v>
      </c>
      <c r="AH31" s="4"/>
      <c r="AI31" s="4">
        <v>12.42</v>
      </c>
      <c r="AJ31" s="4">
        <v>12.74</v>
      </c>
      <c r="AK31" s="4">
        <v>70.34</v>
      </c>
      <c r="AL31" s="4">
        <v>29.16</v>
      </c>
      <c r="AM31" s="4">
        <v>40.49</v>
      </c>
      <c r="AN31" s="4">
        <v>7.01</v>
      </c>
      <c r="AO31" s="4">
        <f t="shared" si="11"/>
        <v>11.806884</v>
      </c>
      <c r="AP31" s="4">
        <f t="shared" si="12"/>
        <v>2.0441159999999998</v>
      </c>
      <c r="AQ31" s="4">
        <v>39.21</v>
      </c>
      <c r="AR31" s="4">
        <v>45.36</v>
      </c>
      <c r="AS31" s="4">
        <v>19.21</v>
      </c>
      <c r="AT31" s="4">
        <v>50.23</v>
      </c>
      <c r="AU31" s="4">
        <v>1.73</v>
      </c>
      <c r="AV31" s="4">
        <v>6.21</v>
      </c>
      <c r="AW31" s="4">
        <v>57.64</v>
      </c>
      <c r="AX31" s="4">
        <v>50.12</v>
      </c>
      <c r="AY31" s="4">
        <v>22.36</v>
      </c>
      <c r="AZ31" s="4">
        <v>19.48</v>
      </c>
      <c r="BA31" s="4">
        <f t="shared" si="14"/>
        <v>41.84</v>
      </c>
      <c r="BB31" s="4">
        <v>22.36</v>
      </c>
      <c r="BC31" s="4">
        <v>12.56</v>
      </c>
      <c r="BD31" s="4">
        <f t="shared" si="15"/>
        <v>34.92</v>
      </c>
      <c r="BE31" s="4">
        <v>14495</v>
      </c>
      <c r="BF31" s="4">
        <v>22261</v>
      </c>
      <c r="BG31" s="4">
        <v>63.93</v>
      </c>
      <c r="BH31" s="4"/>
      <c r="BI31" s="4"/>
    </row>
    <row r="32" spans="1:61" x14ac:dyDescent="0.3">
      <c r="A32" s="4">
        <v>31</v>
      </c>
      <c r="B32" s="4">
        <v>1</v>
      </c>
      <c r="C32" s="4">
        <v>27</v>
      </c>
      <c r="D32" s="4">
        <v>117</v>
      </c>
      <c r="E32" s="4">
        <v>397000000</v>
      </c>
      <c r="F32" s="4">
        <v>3</v>
      </c>
      <c r="G32" s="4">
        <v>22.25</v>
      </c>
      <c r="H32" s="4">
        <v>25.6</v>
      </c>
      <c r="I32" s="4">
        <v>3.81</v>
      </c>
      <c r="J32" s="4">
        <v>20.3</v>
      </c>
      <c r="K32" s="4">
        <v>3.21</v>
      </c>
      <c r="L32" s="4">
        <v>1.58</v>
      </c>
      <c r="M32" s="4">
        <v>7.9</v>
      </c>
      <c r="N32" s="4">
        <v>5.4</v>
      </c>
      <c r="O32" s="4">
        <v>2.8</v>
      </c>
      <c r="P32" s="4">
        <v>24.106151092800001</v>
      </c>
      <c r="Q32" s="4">
        <v>5.6266504112000009</v>
      </c>
      <c r="R32" s="4">
        <v>0.25819632119788416</v>
      </c>
      <c r="S32" s="4">
        <v>5.4780926920909456</v>
      </c>
      <c r="T32" s="4">
        <v>2596</v>
      </c>
      <c r="U32" s="4">
        <v>2.42</v>
      </c>
      <c r="V32" s="4">
        <v>0.84</v>
      </c>
      <c r="W32" s="4">
        <v>13.8</v>
      </c>
      <c r="X32" s="4">
        <v>8.1999999999999993</v>
      </c>
      <c r="Y32" s="4">
        <v>43.94</v>
      </c>
      <c r="Z32" s="4">
        <v>41.98</v>
      </c>
      <c r="AA32" s="4">
        <f t="shared" si="10"/>
        <v>1.0466888994759409</v>
      </c>
      <c r="AB32" s="4">
        <v>18.87</v>
      </c>
      <c r="AC32" s="4">
        <v>32.299999999999997</v>
      </c>
      <c r="AD32" s="4">
        <f t="shared" si="13"/>
        <v>6.0950099999999994</v>
      </c>
      <c r="AE32" s="4">
        <v>5.43</v>
      </c>
      <c r="AF32" s="4">
        <v>1.34</v>
      </c>
      <c r="AG32" s="4">
        <v>64.290000000000006</v>
      </c>
      <c r="AH32" s="4">
        <v>2.86</v>
      </c>
      <c r="AI32" s="4">
        <v>20.440000000000001</v>
      </c>
      <c r="AJ32" s="4">
        <v>14.44</v>
      </c>
      <c r="AK32" s="4">
        <v>71.22</v>
      </c>
      <c r="AL32" s="4">
        <v>29.02</v>
      </c>
      <c r="AM32" s="4">
        <v>25.3</v>
      </c>
      <c r="AN32" s="4">
        <v>8.08</v>
      </c>
      <c r="AO32" s="4">
        <f t="shared" si="11"/>
        <v>7.34206</v>
      </c>
      <c r="AP32" s="4">
        <f t="shared" si="12"/>
        <v>2.3448159999999998</v>
      </c>
      <c r="AQ32" s="4">
        <v>30.65</v>
      </c>
      <c r="AR32" s="4">
        <v>43.62</v>
      </c>
      <c r="AS32" s="4">
        <v>12.56</v>
      </c>
      <c r="AT32" s="4">
        <v>66.349999999999994</v>
      </c>
      <c r="AU32" s="4">
        <v>2.21</v>
      </c>
      <c r="AV32" s="4">
        <v>11.22</v>
      </c>
      <c r="AW32" s="4">
        <v>5.24</v>
      </c>
      <c r="AX32" s="4">
        <v>43.21</v>
      </c>
      <c r="AY32" s="4"/>
      <c r="AZ32" s="4"/>
      <c r="BA32" s="4">
        <v>62.33</v>
      </c>
      <c r="BB32" s="4"/>
      <c r="BC32" s="4"/>
      <c r="BD32" s="4">
        <v>51.39</v>
      </c>
      <c r="BE32" s="4">
        <v>10280</v>
      </c>
      <c r="BF32" s="4">
        <v>19802</v>
      </c>
      <c r="BG32" s="4"/>
      <c r="BH32" s="4"/>
      <c r="BI32" s="4"/>
    </row>
    <row r="33" spans="1:61" x14ac:dyDescent="0.3">
      <c r="A33" s="4">
        <v>32</v>
      </c>
      <c r="B33" s="4">
        <v>1</v>
      </c>
      <c r="C33" s="4">
        <v>36</v>
      </c>
      <c r="D33" s="4">
        <v>118</v>
      </c>
      <c r="E33" s="4">
        <v>1240</v>
      </c>
      <c r="F33" s="4">
        <v>3</v>
      </c>
      <c r="G33" s="4">
        <v>9.17</v>
      </c>
      <c r="H33" s="4"/>
      <c r="I33" s="4"/>
      <c r="J33" s="4"/>
      <c r="K33" s="4"/>
      <c r="L33" s="4"/>
      <c r="M33" s="4"/>
      <c r="N33" s="4"/>
      <c r="O33" s="4"/>
      <c r="P33" s="4">
        <v>5.4254607746000003</v>
      </c>
      <c r="Q33" s="4">
        <v>1.9768591168000003</v>
      </c>
      <c r="R33" s="4">
        <v>0.32216531327844838</v>
      </c>
      <c r="S33" s="4">
        <v>2.7281532971837135</v>
      </c>
      <c r="T33" s="4">
        <v>3679</v>
      </c>
      <c r="U33" s="4">
        <v>6.61</v>
      </c>
      <c r="V33" s="4">
        <v>0.82</v>
      </c>
      <c r="W33" s="4">
        <v>41.48</v>
      </c>
      <c r="X33" s="4">
        <v>9.33</v>
      </c>
      <c r="Y33" s="4">
        <v>53.57</v>
      </c>
      <c r="Z33" s="4">
        <v>37.130000000000003</v>
      </c>
      <c r="AA33" s="4">
        <f t="shared" si="10"/>
        <v>1.4427686506867761</v>
      </c>
      <c r="AB33" s="4">
        <v>28.46</v>
      </c>
      <c r="AC33" s="4">
        <v>39.270000000000003</v>
      </c>
      <c r="AD33" s="4">
        <f t="shared" si="13"/>
        <v>11.176242000000002</v>
      </c>
      <c r="AE33" s="4">
        <v>9.31</v>
      </c>
      <c r="AF33" s="4">
        <v>8.9</v>
      </c>
      <c r="AG33" s="4">
        <v>86.91</v>
      </c>
      <c r="AH33" s="4">
        <v>1.57</v>
      </c>
      <c r="AI33" s="4">
        <v>35.14</v>
      </c>
      <c r="AJ33" s="4">
        <v>59.09</v>
      </c>
      <c r="AK33" s="4">
        <v>76.56</v>
      </c>
      <c r="AL33" s="4">
        <v>23.44</v>
      </c>
      <c r="AM33" s="4">
        <v>44.73</v>
      </c>
      <c r="AN33" s="4">
        <v>4.59</v>
      </c>
      <c r="AO33" s="4">
        <f t="shared" si="11"/>
        <v>10.484712</v>
      </c>
      <c r="AP33" s="4">
        <f t="shared" si="12"/>
        <v>1.075896</v>
      </c>
      <c r="AQ33" s="4"/>
      <c r="AR33" s="4"/>
      <c r="AS33" s="4"/>
      <c r="AT33" s="4"/>
      <c r="AU33" s="4"/>
      <c r="AV33" s="4"/>
      <c r="AW33" s="4">
        <v>78.7</v>
      </c>
      <c r="AX33" s="4">
        <v>28.16</v>
      </c>
      <c r="AY33" s="4"/>
      <c r="AZ33" s="4"/>
      <c r="BA33" s="4">
        <v>38.520000000000003</v>
      </c>
      <c r="BB33" s="4"/>
      <c r="BC33" s="4"/>
      <c r="BD33" s="4">
        <v>38.61</v>
      </c>
      <c r="BE33" s="4">
        <v>11560</v>
      </c>
      <c r="BF33" s="4">
        <v>13200</v>
      </c>
      <c r="BG33" s="4"/>
      <c r="BH33" s="4"/>
      <c r="BI33" s="4"/>
    </row>
    <row r="34" spans="1:61" x14ac:dyDescent="0.3">
      <c r="A34" s="4">
        <v>33</v>
      </c>
      <c r="B34" s="4">
        <v>1</v>
      </c>
      <c r="C34" s="4">
        <v>24</v>
      </c>
      <c r="D34" s="4">
        <v>149</v>
      </c>
      <c r="E34" s="4">
        <v>234000</v>
      </c>
      <c r="F34" s="4">
        <v>3</v>
      </c>
      <c r="G34" s="4">
        <v>8.83</v>
      </c>
      <c r="H34" s="4"/>
      <c r="I34" s="4"/>
      <c r="J34" s="4"/>
      <c r="K34" s="4"/>
      <c r="L34" s="4"/>
      <c r="M34" s="4"/>
      <c r="N34" s="4"/>
      <c r="O34" s="4"/>
      <c r="P34" s="4">
        <v>7.9369719456000007</v>
      </c>
      <c r="Q34" s="4">
        <v>3.4080056080000003</v>
      </c>
      <c r="R34" s="4">
        <v>0.35121245220972602</v>
      </c>
      <c r="S34" s="4">
        <v>3.218253840997487</v>
      </c>
      <c r="T34" s="4">
        <v>3295</v>
      </c>
      <c r="U34" s="4">
        <v>1.19</v>
      </c>
      <c r="V34" s="4">
        <v>0.3</v>
      </c>
      <c r="W34" s="4">
        <v>12.77</v>
      </c>
      <c r="X34" s="4">
        <v>9.41</v>
      </c>
      <c r="Y34" s="4">
        <v>29.65</v>
      </c>
      <c r="Z34" s="4">
        <v>59.97</v>
      </c>
      <c r="AA34" s="4">
        <f t="shared" si="10"/>
        <v>0.49441387360346839</v>
      </c>
      <c r="AB34" s="4">
        <v>27.88</v>
      </c>
      <c r="AC34" s="4">
        <v>32</v>
      </c>
      <c r="AD34" s="4">
        <f t="shared" si="13"/>
        <v>8.9215999999999998</v>
      </c>
      <c r="AE34" s="4">
        <v>8.74</v>
      </c>
      <c r="AF34" s="4">
        <v>1.58</v>
      </c>
      <c r="AG34" s="4">
        <v>58.54</v>
      </c>
      <c r="AH34" s="4">
        <v>1.63</v>
      </c>
      <c r="AI34" s="4">
        <v>33.450000000000003</v>
      </c>
      <c r="AJ34" s="4">
        <v>13.97</v>
      </c>
      <c r="AK34" s="4">
        <v>59.93</v>
      </c>
      <c r="AL34" s="4">
        <v>39.57</v>
      </c>
      <c r="AM34" s="4">
        <v>32.35</v>
      </c>
      <c r="AN34" s="4">
        <v>13.85</v>
      </c>
      <c r="AO34" s="4">
        <f t="shared" si="11"/>
        <v>12.800895000000001</v>
      </c>
      <c r="AP34" s="4">
        <f t="shared" si="12"/>
        <v>5.4804449999999996</v>
      </c>
      <c r="AQ34" s="4"/>
      <c r="AR34" s="4"/>
      <c r="AS34" s="4"/>
      <c r="AT34" s="4"/>
      <c r="AU34" s="4"/>
      <c r="AV34" s="4"/>
      <c r="AW34" s="4">
        <v>26.55</v>
      </c>
      <c r="AX34" s="4">
        <v>26.43</v>
      </c>
      <c r="AY34" s="4"/>
      <c r="AZ34" s="4"/>
      <c r="BA34" s="4">
        <v>68.05</v>
      </c>
      <c r="BB34" s="4"/>
      <c r="BC34" s="4"/>
      <c r="BD34" s="4">
        <v>47.09</v>
      </c>
      <c r="BE34" s="4">
        <v>9805</v>
      </c>
      <c r="BF34" s="4">
        <v>40189</v>
      </c>
      <c r="BG34" s="4"/>
      <c r="BH34" s="4"/>
      <c r="BI34" s="4"/>
    </row>
    <row r="35" spans="1:61" x14ac:dyDescent="0.3">
      <c r="A35" s="4">
        <v>34</v>
      </c>
      <c r="B35" s="4">
        <v>2</v>
      </c>
      <c r="C35" s="4">
        <v>22</v>
      </c>
      <c r="D35" s="4">
        <v>149</v>
      </c>
      <c r="E35" s="4">
        <v>9200000</v>
      </c>
      <c r="F35" s="4">
        <v>3</v>
      </c>
      <c r="G35" s="4">
        <v>5.53</v>
      </c>
      <c r="H35" s="4"/>
      <c r="I35" s="4"/>
      <c r="J35" s="4"/>
      <c r="K35" s="4"/>
      <c r="L35" s="4"/>
      <c r="M35" s="4"/>
      <c r="N35" s="4"/>
      <c r="O35" s="4"/>
      <c r="P35" s="4">
        <v>16.252454614400001</v>
      </c>
      <c r="Q35" s="4">
        <v>3.4355308122000001</v>
      </c>
      <c r="R35" s="4">
        <v>0.2625873544656584</v>
      </c>
      <c r="S35" s="4">
        <v>2.3658722129458321</v>
      </c>
      <c r="T35" s="4">
        <v>3136</v>
      </c>
      <c r="U35" s="4">
        <v>26.84</v>
      </c>
      <c r="V35" s="4">
        <v>0.82</v>
      </c>
      <c r="W35" s="4">
        <v>16.579999999999998</v>
      </c>
      <c r="X35" s="4">
        <v>5.7</v>
      </c>
      <c r="Y35" s="4">
        <v>61.72</v>
      </c>
      <c r="Z35" s="4">
        <v>27.64</v>
      </c>
      <c r="AA35" s="4">
        <f t="shared" si="10"/>
        <v>2.2329956584659914</v>
      </c>
      <c r="AB35" s="4">
        <v>18.21</v>
      </c>
      <c r="AC35" s="4">
        <v>34.08</v>
      </c>
      <c r="AD35" s="4">
        <f t="shared" si="13"/>
        <v>6.2059680000000004</v>
      </c>
      <c r="AE35" s="4">
        <v>15.34</v>
      </c>
      <c r="AF35" s="4">
        <v>1.1299999999999999</v>
      </c>
      <c r="AG35" s="4">
        <v>42.31</v>
      </c>
      <c r="AH35" s="4">
        <v>3.85</v>
      </c>
      <c r="AI35" s="4">
        <v>32.090000000000003</v>
      </c>
      <c r="AJ35" s="4">
        <v>29.64</v>
      </c>
      <c r="AK35" s="4">
        <v>78.010000000000005</v>
      </c>
      <c r="AL35" s="4">
        <v>21.02</v>
      </c>
      <c r="AM35" s="4">
        <v>29.36</v>
      </c>
      <c r="AN35" s="4">
        <v>5.05</v>
      </c>
      <c r="AO35" s="4">
        <f t="shared" si="11"/>
        <v>6.1714719999999996</v>
      </c>
      <c r="AP35" s="4">
        <f t="shared" si="12"/>
        <v>1.06151</v>
      </c>
      <c r="AQ35" s="4"/>
      <c r="AR35" s="4"/>
      <c r="AS35" s="4"/>
      <c r="AT35" s="4"/>
      <c r="AU35" s="4"/>
      <c r="AV35" s="4"/>
      <c r="AW35" s="4">
        <v>65.13</v>
      </c>
      <c r="AX35" s="4">
        <v>24.61</v>
      </c>
      <c r="AY35" s="4"/>
      <c r="AZ35" s="4"/>
      <c r="BA35" s="4">
        <v>30.12</v>
      </c>
      <c r="BB35" s="4"/>
      <c r="BC35" s="4"/>
      <c r="BD35" s="4">
        <v>71.33</v>
      </c>
      <c r="BE35" s="4">
        <v>13656</v>
      </c>
      <c r="BF35" s="4">
        <v>29580</v>
      </c>
      <c r="BG35" s="4"/>
      <c r="BH35" s="4"/>
      <c r="BI35" s="4"/>
    </row>
    <row r="36" spans="1:61" x14ac:dyDescent="0.3">
      <c r="A36" s="4">
        <v>35</v>
      </c>
      <c r="B36" s="4">
        <v>1</v>
      </c>
      <c r="C36" s="4">
        <v>36</v>
      </c>
      <c r="D36" s="4">
        <v>150</v>
      </c>
      <c r="E36" s="4">
        <v>6030</v>
      </c>
      <c r="F36" s="4">
        <v>3</v>
      </c>
      <c r="G36" s="4">
        <v>5.62</v>
      </c>
      <c r="H36" s="4"/>
      <c r="I36" s="4"/>
      <c r="J36" s="4"/>
      <c r="K36" s="4"/>
      <c r="L36" s="4"/>
      <c r="M36" s="4"/>
      <c r="N36" s="4"/>
      <c r="O36" s="4"/>
      <c r="P36" s="4">
        <v>14.42707875</v>
      </c>
      <c r="Q36" s="4">
        <v>2.1948570000000003</v>
      </c>
      <c r="R36" s="4">
        <v>0.17979885698229001</v>
      </c>
      <c r="S36" s="4">
        <v>10.209140395223171</v>
      </c>
      <c r="T36" s="4">
        <v>2798</v>
      </c>
      <c r="U36" s="4">
        <v>4.53</v>
      </c>
      <c r="V36" s="4">
        <v>0.8</v>
      </c>
      <c r="W36" s="4">
        <v>23.57</v>
      </c>
      <c r="X36" s="4">
        <v>4.1900000000000004</v>
      </c>
      <c r="Y36" s="4">
        <v>50.83</v>
      </c>
      <c r="Z36" s="4">
        <v>45.36</v>
      </c>
      <c r="AA36" s="4">
        <f t="shared" si="10"/>
        <v>1.1205908289241622</v>
      </c>
      <c r="AB36" s="4">
        <v>23.14</v>
      </c>
      <c r="AC36" s="4">
        <v>33.94</v>
      </c>
      <c r="AD36" s="4">
        <f t="shared" si="13"/>
        <v>7.8537159999999995</v>
      </c>
      <c r="AE36" s="4">
        <v>4.58</v>
      </c>
      <c r="AF36" s="4">
        <v>3.45</v>
      </c>
      <c r="AG36" s="4">
        <v>90.38</v>
      </c>
      <c r="AH36" s="4"/>
      <c r="AI36" s="4">
        <v>22.92</v>
      </c>
      <c r="AJ36" s="4">
        <v>34.71</v>
      </c>
      <c r="AK36" s="4">
        <v>77.33</v>
      </c>
      <c r="AL36" s="4">
        <v>20.57</v>
      </c>
      <c r="AM36" s="4">
        <v>39.64</v>
      </c>
      <c r="AN36" s="4">
        <v>2.5</v>
      </c>
      <c r="AO36" s="4">
        <f t="shared" si="11"/>
        <v>8.1539479999999998</v>
      </c>
      <c r="AP36" s="4">
        <f t="shared" si="12"/>
        <v>0.51424999999999998</v>
      </c>
      <c r="AQ36" s="4"/>
      <c r="AR36" s="4"/>
      <c r="AS36" s="4"/>
      <c r="AT36" s="4"/>
      <c r="AU36" s="4"/>
      <c r="AV36" s="4"/>
      <c r="AW36" s="4">
        <v>37.090000000000003</v>
      </c>
      <c r="AX36" s="4">
        <v>38.85</v>
      </c>
      <c r="AY36" s="4"/>
      <c r="AZ36" s="4"/>
      <c r="BA36" s="4">
        <v>66.52</v>
      </c>
      <c r="BB36" s="4"/>
      <c r="BC36" s="4"/>
      <c r="BD36" s="4">
        <v>65.23</v>
      </c>
      <c r="BE36" s="4">
        <v>15629</v>
      </c>
      <c r="BF36" s="4">
        <v>22189</v>
      </c>
      <c r="BG36" s="4"/>
      <c r="BH36" s="4"/>
      <c r="BI36" s="4"/>
    </row>
    <row r="37" spans="1:61" x14ac:dyDescent="0.3">
      <c r="A37" s="4">
        <v>36</v>
      </c>
      <c r="B37" s="4">
        <v>1</v>
      </c>
      <c r="C37" s="4">
        <v>44</v>
      </c>
      <c r="D37" s="4">
        <v>291</v>
      </c>
      <c r="E37" s="4">
        <v>7050</v>
      </c>
      <c r="F37" s="4">
        <v>3</v>
      </c>
      <c r="G37" s="4">
        <v>3.8</v>
      </c>
      <c r="H37" s="4"/>
      <c r="I37" s="4"/>
      <c r="J37" s="4"/>
      <c r="K37" s="4"/>
      <c r="L37" s="4"/>
      <c r="M37" s="4"/>
      <c r="N37" s="4"/>
      <c r="O37" s="4"/>
      <c r="P37" s="4">
        <v>17.5486646608</v>
      </c>
      <c r="Q37" s="4">
        <v>2.5629386176000004</v>
      </c>
      <c r="R37" s="4">
        <v>9.9819547930267191E-2</v>
      </c>
      <c r="S37" s="4">
        <v>1.3992445189112688</v>
      </c>
      <c r="T37" s="4">
        <v>7318</v>
      </c>
      <c r="U37" s="4">
        <v>14.19</v>
      </c>
      <c r="V37" s="4">
        <v>1.5</v>
      </c>
      <c r="W37" s="4">
        <v>12.87</v>
      </c>
      <c r="X37" s="4">
        <v>6.31</v>
      </c>
      <c r="Y37" s="4">
        <v>42.32</v>
      </c>
      <c r="Z37" s="4">
        <v>35.119999999999997</v>
      </c>
      <c r="AA37" s="4">
        <f t="shared" si="10"/>
        <v>1.2050113895216401</v>
      </c>
      <c r="AB37" s="4">
        <v>25.36</v>
      </c>
      <c r="AC37" s="4">
        <v>40.22</v>
      </c>
      <c r="AD37" s="4">
        <f t="shared" si="13"/>
        <v>10.199792</v>
      </c>
      <c r="AE37" s="4"/>
      <c r="AF37" s="4"/>
      <c r="AG37" s="4"/>
      <c r="AH37" s="4"/>
      <c r="AI37" s="4">
        <v>20.62</v>
      </c>
      <c r="AJ37" s="4">
        <v>31.66</v>
      </c>
      <c r="AK37" s="4">
        <v>84.59</v>
      </c>
      <c r="AL37" s="4">
        <v>13.92</v>
      </c>
      <c r="AM37" s="4">
        <v>27.9</v>
      </c>
      <c r="AN37" s="4">
        <v>21.56</v>
      </c>
      <c r="AO37" s="4">
        <f t="shared" si="11"/>
        <v>3.88368</v>
      </c>
      <c r="AP37" s="4">
        <f t="shared" si="12"/>
        <v>3.0011519999999994</v>
      </c>
      <c r="AQ37" s="4"/>
      <c r="AR37" s="4"/>
      <c r="AS37" s="4"/>
      <c r="AT37" s="4"/>
      <c r="AU37" s="4"/>
      <c r="AV37" s="4"/>
      <c r="AW37" s="4">
        <v>41.25</v>
      </c>
      <c r="AX37" s="4">
        <v>42.36</v>
      </c>
      <c r="AY37" s="4"/>
      <c r="AZ37" s="4"/>
      <c r="BA37" s="4">
        <v>40.53</v>
      </c>
      <c r="BB37" s="4"/>
      <c r="BC37" s="4"/>
      <c r="BD37" s="4">
        <v>27.11</v>
      </c>
      <c r="BE37" s="4">
        <v>16783</v>
      </c>
      <c r="BF37" s="4">
        <v>25300</v>
      </c>
      <c r="BG37" s="4"/>
      <c r="BH37" s="4"/>
      <c r="BI37" s="4"/>
    </row>
    <row r="38" spans="1:61" x14ac:dyDescent="0.3">
      <c r="A38" s="4">
        <v>37</v>
      </c>
      <c r="B38" s="4">
        <v>1</v>
      </c>
      <c r="C38" s="4">
        <v>17</v>
      </c>
      <c r="D38" s="4">
        <v>537</v>
      </c>
      <c r="E38" s="4">
        <v>74200000</v>
      </c>
      <c r="F38" s="4">
        <v>3</v>
      </c>
      <c r="G38" s="4">
        <v>9.44</v>
      </c>
      <c r="H38" s="4"/>
      <c r="I38" s="4"/>
      <c r="J38" s="4"/>
      <c r="K38" s="4"/>
      <c r="L38" s="4"/>
      <c r="M38" s="4"/>
      <c r="N38" s="4"/>
      <c r="O38" s="4"/>
      <c r="P38" s="4">
        <v>9.7988349459000013</v>
      </c>
      <c r="Q38" s="4">
        <v>1.1159512325999998</v>
      </c>
      <c r="R38" s="4">
        <v>0.10098495130661009</v>
      </c>
      <c r="S38" s="4">
        <v>1.8576742800977002</v>
      </c>
      <c r="T38" s="4">
        <v>2529</v>
      </c>
      <c r="U38" s="4">
        <v>2.38</v>
      </c>
      <c r="V38" s="4">
        <v>0.86</v>
      </c>
      <c r="W38" s="4">
        <v>4.55</v>
      </c>
      <c r="X38" s="4">
        <v>6.14</v>
      </c>
      <c r="Y38" s="4">
        <v>41.58</v>
      </c>
      <c r="Z38" s="4">
        <v>49.04</v>
      </c>
      <c r="AA38" s="4">
        <f t="shared" si="10"/>
        <v>0.8478792822185971</v>
      </c>
      <c r="AB38" s="4">
        <v>18.68</v>
      </c>
      <c r="AC38" s="4">
        <v>47.05</v>
      </c>
      <c r="AD38" s="4">
        <f t="shared" si="13"/>
        <v>8.7889399999999984</v>
      </c>
      <c r="AE38" s="4">
        <v>9.66</v>
      </c>
      <c r="AF38" s="4">
        <v>1.86</v>
      </c>
      <c r="AG38" s="4">
        <v>59.69</v>
      </c>
      <c r="AH38" s="4">
        <v>0.92</v>
      </c>
      <c r="AI38" s="4">
        <v>33.770000000000003</v>
      </c>
      <c r="AJ38" s="4">
        <v>15.14</v>
      </c>
      <c r="AK38" s="4">
        <v>85.12</v>
      </c>
      <c r="AL38" s="4">
        <v>14.8</v>
      </c>
      <c r="AM38" s="4">
        <v>37.1</v>
      </c>
      <c r="AN38" s="4">
        <v>3.91</v>
      </c>
      <c r="AO38" s="4">
        <f t="shared" si="11"/>
        <v>5.4908000000000001</v>
      </c>
      <c r="AP38" s="4">
        <f t="shared" si="12"/>
        <v>0.57867999999999997</v>
      </c>
      <c r="AQ38" s="4"/>
      <c r="AR38" s="4"/>
      <c r="AS38" s="4"/>
      <c r="AT38" s="4"/>
      <c r="AU38" s="4"/>
      <c r="AV38" s="4"/>
      <c r="AW38" s="4">
        <v>38.549999999999997</v>
      </c>
      <c r="AX38" s="4">
        <v>45.12</v>
      </c>
      <c r="AY38" s="4"/>
      <c r="AZ38" s="4"/>
      <c r="BA38" s="4">
        <v>38.22</v>
      </c>
      <c r="BB38" s="4"/>
      <c r="BC38" s="4"/>
      <c r="BD38" s="4">
        <v>58.61</v>
      </c>
      <c r="BE38" s="4">
        <v>13890</v>
      </c>
      <c r="BF38" s="4">
        <v>27618</v>
      </c>
      <c r="BG38" s="4"/>
      <c r="BH38" s="4"/>
      <c r="BI38" s="4"/>
    </row>
    <row r="39" spans="1:61" x14ac:dyDescent="0.3">
      <c r="A39" s="4">
        <v>38</v>
      </c>
      <c r="B39" s="4">
        <v>1</v>
      </c>
      <c r="C39" s="4">
        <v>28</v>
      </c>
      <c r="D39" s="4">
        <v>227</v>
      </c>
      <c r="E39" s="4">
        <v>67100</v>
      </c>
      <c r="F39" s="4">
        <v>3</v>
      </c>
      <c r="G39" s="4">
        <v>5.64</v>
      </c>
      <c r="H39" s="4"/>
      <c r="I39" s="4"/>
      <c r="J39" s="4"/>
      <c r="K39" s="4"/>
      <c r="L39" s="4"/>
      <c r="M39" s="4"/>
      <c r="N39" s="4"/>
      <c r="O39" s="4"/>
      <c r="P39" s="4">
        <v>18.003212598800001</v>
      </c>
      <c r="Q39" s="4">
        <v>3.8301616906000002</v>
      </c>
      <c r="R39" s="4">
        <v>0.25810057319241342</v>
      </c>
      <c r="S39" s="4">
        <v>2.1839959216644704</v>
      </c>
      <c r="T39" s="4">
        <v>3258</v>
      </c>
      <c r="U39" s="4">
        <v>2.87</v>
      </c>
      <c r="V39" s="4">
        <v>0.65</v>
      </c>
      <c r="W39" s="4">
        <v>8.65</v>
      </c>
      <c r="X39" s="4">
        <v>8.5399999999999991</v>
      </c>
      <c r="Y39" s="4">
        <v>20.27</v>
      </c>
      <c r="Z39" s="4">
        <v>46.78</v>
      </c>
      <c r="AA39" s="4">
        <f t="shared" si="10"/>
        <v>0.43330483112441215</v>
      </c>
      <c r="AB39" s="4">
        <v>14.72</v>
      </c>
      <c r="AC39" s="4">
        <v>52.93</v>
      </c>
      <c r="AD39" s="4">
        <f t="shared" si="13"/>
        <v>7.791296</v>
      </c>
      <c r="AE39" s="4"/>
      <c r="AF39" s="4">
        <v>1.25</v>
      </c>
      <c r="AG39" s="4">
        <v>68.55</v>
      </c>
      <c r="AH39" s="4"/>
      <c r="AI39" s="4">
        <v>42.73</v>
      </c>
      <c r="AJ39" s="4">
        <v>29.09</v>
      </c>
      <c r="AK39" s="4">
        <v>88.45</v>
      </c>
      <c r="AL39" s="4">
        <v>11.67</v>
      </c>
      <c r="AM39" s="4">
        <v>49.02</v>
      </c>
      <c r="AN39" s="4">
        <v>3.78</v>
      </c>
      <c r="AO39" s="4">
        <f t="shared" si="11"/>
        <v>5.7206340000000004</v>
      </c>
      <c r="AP39" s="4">
        <f t="shared" si="12"/>
        <v>0.44112600000000002</v>
      </c>
      <c r="AQ39" s="4"/>
      <c r="AR39" s="4"/>
      <c r="AS39" s="4"/>
      <c r="AT39" s="4"/>
      <c r="AU39" s="4"/>
      <c r="AV39" s="4"/>
      <c r="AW39" s="4">
        <v>72.180000000000007</v>
      </c>
      <c r="AX39" s="4">
        <v>35.22</v>
      </c>
      <c r="AY39" s="4"/>
      <c r="AZ39" s="4"/>
      <c r="BA39" s="4">
        <v>47.65</v>
      </c>
      <c r="BB39" s="4"/>
      <c r="BC39" s="4"/>
      <c r="BD39" s="4">
        <v>60.23</v>
      </c>
      <c r="BE39" s="4">
        <v>15692</v>
      </c>
      <c r="BF39" s="4">
        <v>23200</v>
      </c>
      <c r="BG39" s="4"/>
      <c r="BH39" s="4"/>
      <c r="BI39" s="4"/>
    </row>
    <row r="40" spans="1:61" x14ac:dyDescent="0.3">
      <c r="A40" s="4">
        <v>39</v>
      </c>
      <c r="B40" s="4">
        <v>1</v>
      </c>
      <c r="C40" s="4">
        <v>33</v>
      </c>
      <c r="D40" s="4">
        <v>67</v>
      </c>
      <c r="E40" s="4">
        <v>5100</v>
      </c>
      <c r="F40" s="4">
        <v>4</v>
      </c>
      <c r="G40" s="4">
        <v>5.17</v>
      </c>
      <c r="H40" s="4"/>
      <c r="I40" s="4"/>
      <c r="J40" s="4"/>
      <c r="K40" s="4"/>
      <c r="L40" s="4"/>
      <c r="M40" s="4"/>
      <c r="N40" s="4"/>
      <c r="O40" s="4"/>
      <c r="P40" s="4">
        <v>15.374962350000001</v>
      </c>
      <c r="Q40" s="4">
        <v>2.1480970499999996</v>
      </c>
      <c r="R40" s="4">
        <v>0.1913963708705598</v>
      </c>
      <c r="S40" s="4">
        <v>1.8101007335903134</v>
      </c>
      <c r="T40" s="4">
        <v>6936</v>
      </c>
      <c r="U40" s="4">
        <v>1.85</v>
      </c>
      <c r="V40" s="4">
        <v>0.37</v>
      </c>
      <c r="W40" s="4">
        <v>17.23</v>
      </c>
      <c r="X40" s="4">
        <v>9.34</v>
      </c>
      <c r="Y40" s="4">
        <v>44.78</v>
      </c>
      <c r="Z40" s="4">
        <v>44.13</v>
      </c>
      <c r="AA40" s="4">
        <f t="shared" ref="AA40:AA49" si="16">Y40/Z40</f>
        <v>1.0147292091547699</v>
      </c>
      <c r="AB40" s="4">
        <v>22</v>
      </c>
      <c r="AC40" s="4">
        <v>30.92</v>
      </c>
      <c r="AD40" s="4">
        <f t="shared" ref="AD40:AD48" si="17">AB40*AC40/100</f>
        <v>6.8024000000000004</v>
      </c>
      <c r="AE40" s="4">
        <v>8.44</v>
      </c>
      <c r="AF40" s="4">
        <v>3.15</v>
      </c>
      <c r="AG40" s="4">
        <v>66.03</v>
      </c>
      <c r="AH40" s="4">
        <v>3.21</v>
      </c>
      <c r="AI40" s="4">
        <v>31.48</v>
      </c>
      <c r="AJ40" s="4">
        <v>34.25</v>
      </c>
      <c r="AK40" s="4">
        <v>71.010000000000005</v>
      </c>
      <c r="AL40" s="4">
        <v>29.09</v>
      </c>
      <c r="AM40" s="4">
        <v>35.04</v>
      </c>
      <c r="AN40" s="4">
        <v>3.19</v>
      </c>
      <c r="AO40" s="4">
        <f t="shared" ref="AO40:AO49" si="18">AL40*AM40/100</f>
        <v>10.193135999999999</v>
      </c>
      <c r="AP40" s="4">
        <f t="shared" ref="AP40:AP49" si="19">AL40*AN40/100</f>
        <v>0.92797099999999999</v>
      </c>
      <c r="AQ40" s="4"/>
      <c r="AR40" s="4"/>
      <c r="AS40" s="4"/>
      <c r="AT40" s="4"/>
      <c r="AU40" s="4"/>
      <c r="AV40" s="4"/>
      <c r="AW40" s="4">
        <v>80.52</v>
      </c>
      <c r="AX40" s="4">
        <v>38.65</v>
      </c>
      <c r="AY40" s="4"/>
      <c r="AZ40" s="4"/>
      <c r="BA40" s="4">
        <v>42.11</v>
      </c>
      <c r="BB40" s="4"/>
      <c r="BC40" s="4"/>
      <c r="BD40" s="4">
        <v>61.03</v>
      </c>
      <c r="BE40" s="4">
        <v>13570</v>
      </c>
      <c r="BF40" s="4">
        <v>20361</v>
      </c>
      <c r="BG40" s="4"/>
      <c r="BH40" s="4"/>
      <c r="BI40" s="4"/>
    </row>
    <row r="41" spans="1:61" x14ac:dyDescent="0.3">
      <c r="A41" s="4">
        <v>40</v>
      </c>
      <c r="B41" s="4">
        <v>1</v>
      </c>
      <c r="C41" s="4">
        <v>40</v>
      </c>
      <c r="D41" s="4">
        <v>78</v>
      </c>
      <c r="E41" s="4">
        <v>3520</v>
      </c>
      <c r="F41" s="4">
        <v>4</v>
      </c>
      <c r="G41" s="4">
        <v>6.69</v>
      </c>
      <c r="H41" s="4"/>
      <c r="I41" s="4"/>
      <c r="J41" s="4"/>
      <c r="K41" s="4"/>
      <c r="L41" s="4"/>
      <c r="M41" s="4"/>
      <c r="N41" s="4"/>
      <c r="O41" s="4"/>
      <c r="P41" s="4">
        <v>17.0231922432</v>
      </c>
      <c r="Q41" s="4">
        <v>2.2618227456000004</v>
      </c>
      <c r="R41" s="4">
        <v>0.23314012384765137</v>
      </c>
      <c r="S41" s="4">
        <v>3.23278295029561</v>
      </c>
      <c r="T41" s="4">
        <v>6659</v>
      </c>
      <c r="U41" s="4">
        <v>5.61</v>
      </c>
      <c r="V41" s="4">
        <v>0.4</v>
      </c>
      <c r="W41" s="4">
        <v>4.6399999999999997</v>
      </c>
      <c r="X41" s="4">
        <v>3.25</v>
      </c>
      <c r="Y41" s="4">
        <v>56.41</v>
      </c>
      <c r="Z41" s="4">
        <v>37.28</v>
      </c>
      <c r="AA41" s="4">
        <f t="shared" si="16"/>
        <v>1.5131437768240341</v>
      </c>
      <c r="AB41" s="4">
        <v>14.45</v>
      </c>
      <c r="AC41" s="4">
        <v>42.46</v>
      </c>
      <c r="AD41" s="4">
        <f t="shared" si="17"/>
        <v>6.1354700000000006</v>
      </c>
      <c r="AE41" s="4"/>
      <c r="AF41" s="4">
        <v>2.2599999999999998</v>
      </c>
      <c r="AG41" s="4">
        <v>72.95</v>
      </c>
      <c r="AH41" s="4"/>
      <c r="AI41" s="4">
        <v>18.13</v>
      </c>
      <c r="AJ41" s="4">
        <v>26.12</v>
      </c>
      <c r="AK41" s="4">
        <v>57.67</v>
      </c>
      <c r="AL41" s="4">
        <v>42.04</v>
      </c>
      <c r="AM41" s="4">
        <v>48.93</v>
      </c>
      <c r="AN41" s="4">
        <v>4.2699999999999996</v>
      </c>
      <c r="AO41" s="4">
        <f t="shared" si="18"/>
        <v>20.570171999999999</v>
      </c>
      <c r="AP41" s="4">
        <f t="shared" si="19"/>
        <v>1.7951079999999999</v>
      </c>
      <c r="AQ41" s="4"/>
      <c r="AR41" s="4"/>
      <c r="AS41" s="4"/>
      <c r="AT41" s="4"/>
      <c r="AU41" s="4"/>
      <c r="AV41" s="4"/>
      <c r="AW41" s="4">
        <v>49.31</v>
      </c>
      <c r="AX41" s="4">
        <v>31.22</v>
      </c>
      <c r="AY41" s="4">
        <v>29.68</v>
      </c>
      <c r="AZ41" s="4">
        <v>18.670000000000002</v>
      </c>
      <c r="BA41" s="4">
        <f t="shared" ref="BA41:BA45" si="20">AY41+AZ41</f>
        <v>48.35</v>
      </c>
      <c r="BB41" s="4">
        <v>32.42</v>
      </c>
      <c r="BC41" s="4">
        <v>20.37</v>
      </c>
      <c r="BD41" s="4">
        <f t="shared" ref="BD41:BD45" si="21">BB41+BC41</f>
        <v>52.790000000000006</v>
      </c>
      <c r="BE41" s="4">
        <v>11558</v>
      </c>
      <c r="BF41" s="4">
        <v>27866</v>
      </c>
      <c r="BG41" s="4">
        <v>44.52</v>
      </c>
      <c r="BH41" s="4"/>
      <c r="BI41" s="4"/>
    </row>
    <row r="42" spans="1:61" x14ac:dyDescent="0.3">
      <c r="A42" s="4">
        <v>41</v>
      </c>
      <c r="B42" s="4">
        <v>2</v>
      </c>
      <c r="C42" s="4">
        <v>30</v>
      </c>
      <c r="D42" s="4">
        <v>81</v>
      </c>
      <c r="E42" s="4">
        <v>61200</v>
      </c>
      <c r="F42" s="4">
        <v>4</v>
      </c>
      <c r="G42" s="4">
        <v>8.43</v>
      </c>
      <c r="H42" s="4"/>
      <c r="I42" s="4"/>
      <c r="J42" s="4"/>
      <c r="K42" s="4"/>
      <c r="L42" s="4"/>
      <c r="M42" s="4"/>
      <c r="N42" s="4"/>
      <c r="O42" s="4"/>
      <c r="P42" s="4">
        <v>14.346277478399999</v>
      </c>
      <c r="Q42" s="4">
        <v>2.3304314879999999</v>
      </c>
      <c r="R42" s="4">
        <v>0.31874626333193018</v>
      </c>
      <c r="S42" s="4">
        <v>2.8934446665419413</v>
      </c>
      <c r="T42" s="4">
        <v>7162</v>
      </c>
      <c r="U42" s="4">
        <v>5.28</v>
      </c>
      <c r="V42" s="4">
        <v>0.52</v>
      </c>
      <c r="W42" s="4">
        <v>17.07</v>
      </c>
      <c r="X42" s="4">
        <v>3.7</v>
      </c>
      <c r="Y42" s="4">
        <v>65.900000000000006</v>
      </c>
      <c r="Z42" s="4">
        <v>29.4</v>
      </c>
      <c r="AA42" s="4">
        <f t="shared" si="16"/>
        <v>2.2414965986394559</v>
      </c>
      <c r="AB42" s="4">
        <v>22.88</v>
      </c>
      <c r="AC42" s="4">
        <v>37.19</v>
      </c>
      <c r="AD42" s="4">
        <f t="shared" si="17"/>
        <v>8.509071999999998</v>
      </c>
      <c r="AE42" s="4"/>
      <c r="AF42" s="4">
        <v>3.56</v>
      </c>
      <c r="AG42" s="4">
        <v>41.81</v>
      </c>
      <c r="AH42" s="4"/>
      <c r="AI42" s="4">
        <v>18.309999999999999</v>
      </c>
      <c r="AJ42" s="4">
        <v>22.42</v>
      </c>
      <c r="AK42" s="4">
        <v>81.39</v>
      </c>
      <c r="AL42" s="4">
        <v>18.79</v>
      </c>
      <c r="AM42" s="4">
        <v>32.5</v>
      </c>
      <c r="AN42" s="4">
        <v>14.02</v>
      </c>
      <c r="AO42" s="4">
        <f t="shared" si="18"/>
        <v>6.1067499999999999</v>
      </c>
      <c r="AP42" s="4">
        <f t="shared" si="19"/>
        <v>2.6343579999999998</v>
      </c>
      <c r="AQ42" s="4"/>
      <c r="AR42" s="4"/>
      <c r="AS42" s="4"/>
      <c r="AT42" s="4"/>
      <c r="AU42" s="4"/>
      <c r="AV42" s="4"/>
      <c r="AW42" s="4">
        <v>55.26</v>
      </c>
      <c r="AX42" s="4">
        <v>25.6</v>
      </c>
      <c r="AY42" s="4">
        <v>15.15</v>
      </c>
      <c r="AZ42" s="4">
        <v>4.75</v>
      </c>
      <c r="BA42" s="4">
        <f t="shared" si="20"/>
        <v>19.899999999999999</v>
      </c>
      <c r="BB42" s="4">
        <v>19.82</v>
      </c>
      <c r="BC42" s="4">
        <v>12.41</v>
      </c>
      <c r="BD42" s="4">
        <f t="shared" si="21"/>
        <v>32.230000000000004</v>
      </c>
      <c r="BE42" s="4">
        <v>12837</v>
      </c>
      <c r="BF42" s="4">
        <v>28134</v>
      </c>
      <c r="BG42" s="4">
        <v>49.15</v>
      </c>
      <c r="BH42" s="4"/>
      <c r="BI42" s="4"/>
    </row>
    <row r="43" spans="1:61" x14ac:dyDescent="0.3">
      <c r="A43" s="4">
        <v>42</v>
      </c>
      <c r="B43" s="4">
        <v>1</v>
      </c>
      <c r="C43" s="4">
        <v>39</v>
      </c>
      <c r="D43" s="4">
        <v>124</v>
      </c>
      <c r="E43" s="4">
        <v>12400000</v>
      </c>
      <c r="F43" s="4">
        <v>4</v>
      </c>
      <c r="G43" s="4">
        <v>8.52</v>
      </c>
      <c r="H43" s="4"/>
      <c r="I43" s="4"/>
      <c r="J43" s="4"/>
      <c r="K43" s="4"/>
      <c r="L43" s="4"/>
      <c r="M43" s="4"/>
      <c r="N43" s="4"/>
      <c r="O43" s="4"/>
      <c r="P43" s="4">
        <v>7.9616124510000006</v>
      </c>
      <c r="Q43" s="4">
        <v>2.2252000875000002</v>
      </c>
      <c r="R43" s="4">
        <v>0.21601671570530998</v>
      </c>
      <c r="S43" s="4">
        <v>1.6711929495572435</v>
      </c>
      <c r="T43" s="4">
        <v>4911</v>
      </c>
      <c r="U43" s="4">
        <v>4.84</v>
      </c>
      <c r="V43" s="4">
        <v>0.71</v>
      </c>
      <c r="W43" s="4">
        <v>12.15</v>
      </c>
      <c r="X43" s="4">
        <v>4.63</v>
      </c>
      <c r="Y43" s="4">
        <v>58.82</v>
      </c>
      <c r="Z43" s="4">
        <v>28.99</v>
      </c>
      <c r="AA43" s="4">
        <f t="shared" si="16"/>
        <v>2.0289755087961368</v>
      </c>
      <c r="AB43" s="4">
        <v>20.11</v>
      </c>
      <c r="AC43" s="4">
        <v>27.8</v>
      </c>
      <c r="AD43" s="4">
        <f t="shared" si="17"/>
        <v>5.5905800000000001</v>
      </c>
      <c r="AE43" s="4">
        <v>4.0199999999999996</v>
      </c>
      <c r="AF43" s="4">
        <v>2.31</v>
      </c>
      <c r="AG43" s="4">
        <v>71.08</v>
      </c>
      <c r="AH43" s="4">
        <v>0.05</v>
      </c>
      <c r="AI43" s="4">
        <v>20.83</v>
      </c>
      <c r="AJ43" s="4">
        <v>16.420000000000002</v>
      </c>
      <c r="AK43" s="4">
        <v>81.459999999999994</v>
      </c>
      <c r="AL43" s="4">
        <v>18.329999999999998</v>
      </c>
      <c r="AM43" s="4">
        <v>35.61</v>
      </c>
      <c r="AN43" s="4">
        <v>5.15</v>
      </c>
      <c r="AO43" s="4">
        <f t="shared" si="18"/>
        <v>6.5273129999999995</v>
      </c>
      <c r="AP43" s="4">
        <f t="shared" si="19"/>
        <v>0.94399500000000003</v>
      </c>
      <c r="AQ43" s="4"/>
      <c r="AR43" s="4"/>
      <c r="AS43" s="4"/>
      <c r="AT43" s="4"/>
      <c r="AU43" s="4"/>
      <c r="AV43" s="4"/>
      <c r="AW43" s="4">
        <v>70.34</v>
      </c>
      <c r="AX43" s="4">
        <v>40.299999999999997</v>
      </c>
      <c r="AY43" s="4"/>
      <c r="AZ43" s="4"/>
      <c r="BA43" s="4">
        <v>35.21</v>
      </c>
      <c r="BB43" s="4"/>
      <c r="BC43" s="4"/>
      <c r="BD43" s="4">
        <v>27.15</v>
      </c>
      <c r="BE43" s="4">
        <v>12528</v>
      </c>
      <c r="BF43" s="4">
        <v>21200</v>
      </c>
      <c r="BG43" s="4"/>
      <c r="BH43" s="4"/>
      <c r="BI43" s="4"/>
    </row>
    <row r="44" spans="1:61" x14ac:dyDescent="0.3">
      <c r="A44" s="4">
        <v>43</v>
      </c>
      <c r="B44" s="4">
        <v>1</v>
      </c>
      <c r="C44" s="4">
        <v>64</v>
      </c>
      <c r="D44" s="4">
        <v>133</v>
      </c>
      <c r="E44" s="4">
        <v>3650</v>
      </c>
      <c r="F44" s="4">
        <v>4</v>
      </c>
      <c r="G44" s="4">
        <v>6.51</v>
      </c>
      <c r="H44" s="4"/>
      <c r="I44" s="4"/>
      <c r="J44" s="4"/>
      <c r="K44" s="4"/>
      <c r="L44" s="4"/>
      <c r="M44" s="4"/>
      <c r="N44" s="4"/>
      <c r="O44" s="4"/>
      <c r="P44" s="4">
        <v>46.311848044400001</v>
      </c>
      <c r="Q44" s="4">
        <v>2.5714264314000004</v>
      </c>
      <c r="R44" s="4">
        <v>0.19744990328724962</v>
      </c>
      <c r="S44" s="4">
        <v>2.4913443954555001</v>
      </c>
      <c r="T44" s="4">
        <v>6765</v>
      </c>
      <c r="U44" s="4">
        <v>0.72</v>
      </c>
      <c r="V44" s="4">
        <v>1.34</v>
      </c>
      <c r="W44" s="4">
        <v>26.52</v>
      </c>
      <c r="X44" s="4">
        <v>12.41</v>
      </c>
      <c r="Y44" s="4">
        <v>52.09</v>
      </c>
      <c r="Z44" s="4">
        <v>43.49</v>
      </c>
      <c r="AA44" s="4">
        <f t="shared" si="16"/>
        <v>1.1977466084157278</v>
      </c>
      <c r="AB44" s="4">
        <v>13.52</v>
      </c>
      <c r="AC44" s="4">
        <v>62.14</v>
      </c>
      <c r="AD44" s="4">
        <f t="shared" si="17"/>
        <v>8.4013279999999995</v>
      </c>
      <c r="AE44" s="4"/>
      <c r="AF44" s="4">
        <v>3.12</v>
      </c>
      <c r="AG44" s="4">
        <v>55.56</v>
      </c>
      <c r="AH44" s="4"/>
      <c r="AI44" s="4">
        <v>50.56</v>
      </c>
      <c r="AJ44" s="4">
        <v>25.97</v>
      </c>
      <c r="AK44" s="4">
        <v>87.22</v>
      </c>
      <c r="AL44" s="4">
        <v>12.41</v>
      </c>
      <c r="AM44" s="4">
        <v>19.649999999999999</v>
      </c>
      <c r="AN44" s="4">
        <v>12.28</v>
      </c>
      <c r="AO44" s="4">
        <f t="shared" si="18"/>
        <v>2.4385649999999996</v>
      </c>
      <c r="AP44" s="4">
        <f t="shared" si="19"/>
        <v>1.5239480000000001</v>
      </c>
      <c r="AQ44" s="4"/>
      <c r="AR44" s="4"/>
      <c r="AS44" s="4"/>
      <c r="AT44" s="4"/>
      <c r="AU44" s="4"/>
      <c r="AV44" s="4"/>
      <c r="AW44" s="4">
        <v>36.15</v>
      </c>
      <c r="AX44" s="4">
        <v>45.21</v>
      </c>
      <c r="AY44" s="4">
        <v>37.979999999999997</v>
      </c>
      <c r="AZ44" s="4">
        <v>3.72</v>
      </c>
      <c r="BA44" s="4">
        <f t="shared" si="20"/>
        <v>41.699999999999996</v>
      </c>
      <c r="BB44" s="4">
        <v>44.99</v>
      </c>
      <c r="BC44" s="4">
        <v>16.309999999999999</v>
      </c>
      <c r="BD44" s="4">
        <f t="shared" si="21"/>
        <v>61.3</v>
      </c>
      <c r="BE44" s="4">
        <v>12323</v>
      </c>
      <c r="BF44" s="4">
        <v>27796</v>
      </c>
      <c r="BG44" s="4">
        <v>76.78</v>
      </c>
      <c r="BH44" s="4"/>
      <c r="BI44" s="4"/>
    </row>
    <row r="45" spans="1:61" x14ac:dyDescent="0.3">
      <c r="A45" s="4">
        <v>44</v>
      </c>
      <c r="B45" s="4">
        <v>1</v>
      </c>
      <c r="C45" s="4">
        <v>40</v>
      </c>
      <c r="D45" s="4">
        <v>195</v>
      </c>
      <c r="E45" s="4">
        <v>7500</v>
      </c>
      <c r="F45" s="4">
        <v>4</v>
      </c>
      <c r="G45" s="4">
        <v>5.94</v>
      </c>
      <c r="H45" s="4"/>
      <c r="I45" s="4"/>
      <c r="J45" s="4"/>
      <c r="K45" s="4"/>
      <c r="L45" s="4"/>
      <c r="M45" s="4"/>
      <c r="N45" s="4"/>
      <c r="O45" s="4"/>
      <c r="P45" s="4">
        <v>5.7798459268000002</v>
      </c>
      <c r="Q45" s="4">
        <v>1.4773597211999998</v>
      </c>
      <c r="R45" s="4">
        <v>9.5184358022453813E-2</v>
      </c>
      <c r="S45" s="4">
        <v>1.8402894116241408</v>
      </c>
      <c r="T45" s="4">
        <v>2067</v>
      </c>
      <c r="U45" s="4">
        <v>9.01</v>
      </c>
      <c r="V45" s="4">
        <v>0.71</v>
      </c>
      <c r="W45" s="4">
        <v>21.09</v>
      </c>
      <c r="X45" s="4">
        <v>7</v>
      </c>
      <c r="Y45" s="4">
        <v>49.77</v>
      </c>
      <c r="Z45" s="4">
        <v>45.39</v>
      </c>
      <c r="AA45" s="4">
        <f t="shared" si="16"/>
        <v>1.0964970257766029</v>
      </c>
      <c r="AB45" s="4">
        <v>18</v>
      </c>
      <c r="AC45" s="4">
        <v>43.58</v>
      </c>
      <c r="AD45" s="4">
        <f t="shared" si="17"/>
        <v>7.8443999999999994</v>
      </c>
      <c r="AE45" s="4"/>
      <c r="AF45" s="4">
        <v>4.34</v>
      </c>
      <c r="AG45" s="4">
        <v>71.22</v>
      </c>
      <c r="AH45" s="4"/>
      <c r="AI45" s="4">
        <v>21.04</v>
      </c>
      <c r="AJ45" s="4">
        <v>35.36</v>
      </c>
      <c r="AK45" s="4">
        <v>80.75</v>
      </c>
      <c r="AL45" s="4">
        <v>19.149999999999999</v>
      </c>
      <c r="AM45" s="4">
        <v>33.36</v>
      </c>
      <c r="AN45" s="4">
        <v>16.64</v>
      </c>
      <c r="AO45" s="4">
        <f t="shared" si="18"/>
        <v>6.3884399999999992</v>
      </c>
      <c r="AP45" s="4">
        <f t="shared" si="19"/>
        <v>3.1865600000000001</v>
      </c>
      <c r="AQ45" s="4"/>
      <c r="AR45" s="4"/>
      <c r="AS45" s="4"/>
      <c r="AT45" s="4"/>
      <c r="AU45" s="4"/>
      <c r="AV45" s="4"/>
      <c r="AW45" s="4">
        <v>25.11</v>
      </c>
      <c r="AX45" s="4">
        <v>38.159999999999997</v>
      </c>
      <c r="AY45" s="4">
        <v>11.28</v>
      </c>
      <c r="AZ45" s="4">
        <v>10.220000000000001</v>
      </c>
      <c r="BA45" s="4">
        <f t="shared" si="20"/>
        <v>21.5</v>
      </c>
      <c r="BB45" s="4">
        <v>13.87</v>
      </c>
      <c r="BC45" s="4">
        <v>23.72</v>
      </c>
      <c r="BD45" s="4">
        <f t="shared" si="21"/>
        <v>37.589999999999996</v>
      </c>
      <c r="BE45" s="4">
        <v>13436</v>
      </c>
      <c r="BF45" s="4">
        <v>33365</v>
      </c>
      <c r="BG45" s="4">
        <v>67.36</v>
      </c>
      <c r="BH45" s="4"/>
      <c r="BI45" s="4"/>
    </row>
    <row r="46" spans="1:61" x14ac:dyDescent="0.3">
      <c r="A46" s="4">
        <v>45</v>
      </c>
      <c r="B46" s="4">
        <v>1</v>
      </c>
      <c r="C46" s="4">
        <v>72</v>
      </c>
      <c r="D46" s="4">
        <v>475</v>
      </c>
      <c r="E46" s="4">
        <v>13500</v>
      </c>
      <c r="F46" s="4">
        <v>4</v>
      </c>
      <c r="G46" s="4">
        <v>1.17</v>
      </c>
      <c r="H46" s="4"/>
      <c r="I46" s="4"/>
      <c r="J46" s="4"/>
      <c r="K46" s="4"/>
      <c r="L46" s="4"/>
      <c r="M46" s="4"/>
      <c r="N46" s="4"/>
      <c r="O46" s="4"/>
      <c r="P46" s="4">
        <v>36.238572244800004</v>
      </c>
      <c r="Q46" s="4">
        <v>7.4793400838999995</v>
      </c>
      <c r="R46" s="4">
        <v>0.17990776568893752</v>
      </c>
      <c r="S46" s="4">
        <v>3.6776736906973384</v>
      </c>
      <c r="T46" s="4">
        <v>3364</v>
      </c>
      <c r="U46" s="4">
        <v>6.88</v>
      </c>
      <c r="V46" s="4">
        <v>0.59</v>
      </c>
      <c r="W46" s="4">
        <v>8.9499999999999993</v>
      </c>
      <c r="X46" s="4">
        <v>5.21</v>
      </c>
      <c r="Y46" s="4">
        <v>46.55</v>
      </c>
      <c r="Z46" s="4">
        <v>33.25</v>
      </c>
      <c r="AA46" s="4">
        <f t="shared" si="16"/>
        <v>1.4</v>
      </c>
      <c r="AB46" s="4">
        <v>22.79</v>
      </c>
      <c r="AC46" s="4">
        <v>40.35</v>
      </c>
      <c r="AD46" s="4">
        <f t="shared" si="17"/>
        <v>9.1957649999999997</v>
      </c>
      <c r="AE46" s="4"/>
      <c r="AF46" s="4"/>
      <c r="AG46" s="4"/>
      <c r="AH46" s="4"/>
      <c r="AI46" s="4">
        <v>19.52</v>
      </c>
      <c r="AJ46" s="4">
        <v>33.61</v>
      </c>
      <c r="AK46" s="4">
        <v>93.49</v>
      </c>
      <c r="AL46" s="4">
        <v>6.04</v>
      </c>
      <c r="AM46" s="4">
        <v>58.33</v>
      </c>
      <c r="AN46" s="4">
        <v>1.28</v>
      </c>
      <c r="AO46" s="4">
        <f t="shared" si="18"/>
        <v>3.5231319999999999</v>
      </c>
      <c r="AP46" s="4">
        <f t="shared" si="19"/>
        <v>7.7312000000000006E-2</v>
      </c>
      <c r="AQ46" s="4"/>
      <c r="AR46" s="4"/>
      <c r="AS46" s="4"/>
      <c r="AT46" s="4"/>
      <c r="AU46" s="4"/>
      <c r="AV46" s="4"/>
      <c r="AW46" s="4">
        <v>42.36</v>
      </c>
      <c r="AX46" s="4">
        <v>20.52</v>
      </c>
      <c r="AY46" s="4"/>
      <c r="AZ46" s="4"/>
      <c r="BA46" s="4">
        <v>55.36</v>
      </c>
      <c r="BB46" s="4"/>
      <c r="BC46" s="4"/>
      <c r="BD46" s="4">
        <v>51.22</v>
      </c>
      <c r="BE46" s="4">
        <v>12807</v>
      </c>
      <c r="BF46" s="4">
        <v>23500</v>
      </c>
      <c r="BG46" s="4"/>
      <c r="BH46" s="4"/>
      <c r="BI46" s="4"/>
    </row>
    <row r="47" spans="1:61" x14ac:dyDescent="0.3">
      <c r="A47" s="4">
        <v>46</v>
      </c>
      <c r="B47" s="4">
        <v>1</v>
      </c>
      <c r="C47" s="4">
        <v>16</v>
      </c>
      <c r="D47" s="4">
        <v>521</v>
      </c>
      <c r="E47" s="4">
        <v>78300</v>
      </c>
      <c r="F47" s="4">
        <v>4</v>
      </c>
      <c r="G47" s="4">
        <v>25.26</v>
      </c>
      <c r="H47" s="4"/>
      <c r="I47" s="4"/>
      <c r="J47" s="4"/>
      <c r="K47" s="4"/>
      <c r="L47" s="4"/>
      <c r="M47" s="4"/>
      <c r="N47" s="4"/>
      <c r="O47" s="4"/>
      <c r="P47" s="4">
        <v>13.669202404</v>
      </c>
      <c r="Q47" s="4">
        <v>3.2640965890000002</v>
      </c>
      <c r="R47" s="4">
        <v>6.2377131197549229E-2</v>
      </c>
      <c r="S47" s="4">
        <v>1.5957272762147554</v>
      </c>
      <c r="T47" s="4">
        <v>3112</v>
      </c>
      <c r="U47" s="4">
        <v>11.39</v>
      </c>
      <c r="V47" s="4">
        <v>0.41</v>
      </c>
      <c r="W47" s="4">
        <v>7.31</v>
      </c>
      <c r="X47" s="4">
        <v>3.86</v>
      </c>
      <c r="Y47" s="4">
        <v>41.93</v>
      </c>
      <c r="Z47" s="4">
        <v>51.63</v>
      </c>
      <c r="AA47" s="4">
        <f t="shared" si="16"/>
        <v>0.8121247336819678</v>
      </c>
      <c r="AB47" s="4">
        <v>25.4</v>
      </c>
      <c r="AC47" s="4">
        <v>47.37</v>
      </c>
      <c r="AD47" s="4">
        <f t="shared" si="17"/>
        <v>12.031979999999999</v>
      </c>
      <c r="AE47" s="4"/>
      <c r="AF47" s="4">
        <v>2.21</v>
      </c>
      <c r="AG47" s="4">
        <v>64.239999999999995</v>
      </c>
      <c r="AH47" s="4"/>
      <c r="AI47" s="4">
        <v>27.99</v>
      </c>
      <c r="AJ47" s="4">
        <v>48.35</v>
      </c>
      <c r="AK47" s="4">
        <v>85.71</v>
      </c>
      <c r="AL47" s="4">
        <v>14.27</v>
      </c>
      <c r="AM47" s="4">
        <v>33.840000000000003</v>
      </c>
      <c r="AN47" s="4">
        <v>6.62</v>
      </c>
      <c r="AO47" s="4">
        <f t="shared" si="18"/>
        <v>4.8289680000000006</v>
      </c>
      <c r="AP47" s="4">
        <f t="shared" si="19"/>
        <v>0.94467400000000001</v>
      </c>
      <c r="AQ47" s="4"/>
      <c r="AR47" s="4"/>
      <c r="AS47" s="4"/>
      <c r="AT47" s="4"/>
      <c r="AU47" s="4"/>
      <c r="AV47" s="4"/>
      <c r="AW47" s="4">
        <v>35.81</v>
      </c>
      <c r="AX47" s="4">
        <v>30.61</v>
      </c>
      <c r="AY47" s="4"/>
      <c r="AZ47" s="4"/>
      <c r="BA47" s="4">
        <v>45.21</v>
      </c>
      <c r="BB47" s="4"/>
      <c r="BC47" s="4"/>
      <c r="BD47" s="4">
        <v>38.76</v>
      </c>
      <c r="BE47" s="4">
        <v>16720</v>
      </c>
      <c r="BF47" s="4">
        <v>21290</v>
      </c>
      <c r="BG47" s="4"/>
      <c r="BH47" s="4"/>
      <c r="BI47" s="4"/>
    </row>
    <row r="48" spans="1:61" x14ac:dyDescent="0.3">
      <c r="A48" s="4">
        <v>47</v>
      </c>
      <c r="B48" s="4">
        <v>2</v>
      </c>
      <c r="C48" s="4">
        <v>58</v>
      </c>
      <c r="D48" s="4">
        <v>575</v>
      </c>
      <c r="E48" s="4">
        <v>37900</v>
      </c>
      <c r="F48" s="4">
        <v>4</v>
      </c>
      <c r="G48" s="4">
        <v>13.92</v>
      </c>
      <c r="H48" s="4"/>
      <c r="I48" s="4"/>
      <c r="J48" s="4"/>
      <c r="K48" s="4"/>
      <c r="L48" s="4"/>
      <c r="M48" s="4"/>
      <c r="N48" s="4"/>
      <c r="O48" s="4"/>
      <c r="P48" s="4">
        <v>15.887076863999999</v>
      </c>
      <c r="Q48" s="4">
        <v>5.2219361279999994</v>
      </c>
      <c r="R48" s="4">
        <v>0.28099074315321854</v>
      </c>
      <c r="S48" s="4">
        <v>3.0175878865216634</v>
      </c>
      <c r="T48" s="4">
        <v>2382</v>
      </c>
      <c r="U48" s="4">
        <v>14.66</v>
      </c>
      <c r="V48" s="4">
        <v>0.84</v>
      </c>
      <c r="W48" s="4">
        <v>29.25</v>
      </c>
      <c r="X48" s="4">
        <v>8.84</v>
      </c>
      <c r="Y48" s="4">
        <v>43.67</v>
      </c>
      <c r="Z48" s="4">
        <v>35.119999999999997</v>
      </c>
      <c r="AA48" s="4">
        <f t="shared" si="16"/>
        <v>1.2434510250569477</v>
      </c>
      <c r="AB48" s="4">
        <v>24.54</v>
      </c>
      <c r="AC48" s="4">
        <v>39.65</v>
      </c>
      <c r="AD48" s="4">
        <f t="shared" si="17"/>
        <v>9.7301099999999998</v>
      </c>
      <c r="AE48" s="4"/>
      <c r="AF48" s="4">
        <v>2.56</v>
      </c>
      <c r="AG48" s="4"/>
      <c r="AH48" s="4"/>
      <c r="AI48" s="4">
        <v>25.31</v>
      </c>
      <c r="AJ48" s="4">
        <v>40.21</v>
      </c>
      <c r="AK48" s="4">
        <v>88.95</v>
      </c>
      <c r="AL48" s="4">
        <v>10.34</v>
      </c>
      <c r="AM48" s="4">
        <v>3.23</v>
      </c>
      <c r="AN48" s="4">
        <v>11.52</v>
      </c>
      <c r="AO48" s="4">
        <f t="shared" si="18"/>
        <v>0.333982</v>
      </c>
      <c r="AP48" s="4">
        <f t="shared" si="19"/>
        <v>1.191168</v>
      </c>
      <c r="AQ48" s="4"/>
      <c r="AR48" s="4"/>
      <c r="AS48" s="4"/>
      <c r="AT48" s="4"/>
      <c r="AU48" s="4"/>
      <c r="AV48" s="4"/>
      <c r="AW48" s="4">
        <v>62.11</v>
      </c>
      <c r="AX48" s="4">
        <v>30.55</v>
      </c>
      <c r="AY48" s="4"/>
      <c r="AZ48" s="4"/>
      <c r="BA48" s="4">
        <v>67.25</v>
      </c>
      <c r="BB48" s="4"/>
      <c r="BC48" s="4"/>
      <c r="BD48" s="4">
        <v>45.33</v>
      </c>
      <c r="BE48" s="4">
        <v>15200</v>
      </c>
      <c r="BF48" s="4">
        <v>22589</v>
      </c>
      <c r="BG48" s="4"/>
      <c r="BH48" s="4"/>
      <c r="BI48" s="4"/>
    </row>
    <row r="49" spans="1:61" x14ac:dyDescent="0.3">
      <c r="A49" s="4">
        <v>48</v>
      </c>
      <c r="B49" s="4">
        <v>2</v>
      </c>
      <c r="C49" s="4">
        <v>55</v>
      </c>
      <c r="D49" s="4">
        <v>84</v>
      </c>
      <c r="E49" s="4">
        <v>5360</v>
      </c>
      <c r="F49" s="4">
        <v>4</v>
      </c>
      <c r="G49" s="4">
        <v>5.22</v>
      </c>
      <c r="H49" s="4"/>
      <c r="I49" s="4"/>
      <c r="J49" s="4"/>
      <c r="K49" s="4"/>
      <c r="L49" s="4"/>
      <c r="M49" s="4"/>
      <c r="N49" s="4"/>
      <c r="O49" s="4"/>
      <c r="P49" s="4">
        <v>16.853476541700001</v>
      </c>
      <c r="Q49" s="4">
        <v>3.2510858863000003</v>
      </c>
      <c r="R49" s="4">
        <v>0.17572816042130138</v>
      </c>
      <c r="S49" s="4">
        <v>3.5560851309599615</v>
      </c>
      <c r="T49" s="4">
        <v>4992</v>
      </c>
      <c r="U49" s="4">
        <v>8.15</v>
      </c>
      <c r="V49" s="4">
        <v>0.84</v>
      </c>
      <c r="W49" s="4">
        <v>8.92</v>
      </c>
      <c r="X49" s="4">
        <v>12.92</v>
      </c>
      <c r="Y49" s="4">
        <v>55.61</v>
      </c>
      <c r="Z49" s="4">
        <v>32.74</v>
      </c>
      <c r="AA49" s="4">
        <f t="shared" si="16"/>
        <v>1.6985339034819791</v>
      </c>
      <c r="AB49" s="4">
        <v>19.12</v>
      </c>
      <c r="AC49" s="4">
        <v>28.66</v>
      </c>
      <c r="AD49" s="4">
        <f>AB49*AC49/100</f>
        <v>5.4797919999999998</v>
      </c>
      <c r="AE49" s="4"/>
      <c r="AF49" s="4">
        <v>2.99</v>
      </c>
      <c r="AG49" s="4">
        <v>82.35</v>
      </c>
      <c r="AH49" s="4"/>
      <c r="AI49" s="4">
        <v>48.93</v>
      </c>
      <c r="AJ49" s="4">
        <v>38.67</v>
      </c>
      <c r="AK49" s="4">
        <v>88.69</v>
      </c>
      <c r="AL49" s="4">
        <v>10.27</v>
      </c>
      <c r="AM49" s="4">
        <v>31.08</v>
      </c>
      <c r="AN49" s="4">
        <v>3.82</v>
      </c>
      <c r="AO49" s="4">
        <f t="shared" si="18"/>
        <v>3.191916</v>
      </c>
      <c r="AP49" s="4">
        <f t="shared" si="19"/>
        <v>0.39231399999999994</v>
      </c>
      <c r="AQ49" s="4"/>
      <c r="AR49" s="4"/>
      <c r="AS49" s="4"/>
      <c r="AT49" s="4"/>
      <c r="AU49" s="4"/>
      <c r="AV49" s="4"/>
      <c r="AW49" s="4">
        <v>70.510000000000005</v>
      </c>
      <c r="AX49" s="4">
        <v>37.21</v>
      </c>
      <c r="AY49" s="4"/>
      <c r="AZ49" s="4"/>
      <c r="BA49" s="4">
        <v>43.61</v>
      </c>
      <c r="BB49" s="4"/>
      <c r="BC49" s="4"/>
      <c r="BD49" s="4">
        <v>67.05</v>
      </c>
      <c r="BE49" s="4">
        <v>10013</v>
      </c>
      <c r="BF49" s="4">
        <v>28720</v>
      </c>
      <c r="BG49" s="4"/>
      <c r="BH49" s="4"/>
      <c r="BI49" s="4"/>
    </row>
    <row r="50" spans="1:61" x14ac:dyDescent="0.3">
      <c r="A50" s="4"/>
    </row>
    <row r="52" spans="1:61" ht="13" customHeight="1" x14ac:dyDescent="0.3">
      <c r="A52" s="1"/>
    </row>
    <row r="53" spans="1:61" x14ac:dyDescent="0.3">
      <c r="A53" s="1"/>
    </row>
    <row r="60" spans="1:61" x14ac:dyDescent="0.3">
      <c r="Q60">
        <v>3</v>
      </c>
    </row>
  </sheetData>
  <sortState ref="A1:BG27">
    <sortCondition descending="1" ref="E2:E27"/>
  </sortState>
  <phoneticPr fontId="2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A25"/>
  <sheetViews>
    <sheetView tabSelected="1" zoomScale="60" zoomScaleNormal="60" workbookViewId="0">
      <selection activeCell="J25" sqref="J25"/>
    </sheetView>
  </sheetViews>
  <sheetFormatPr defaultRowHeight="14" x14ac:dyDescent="0.3"/>
  <cols>
    <col min="16" max="16" width="8.6640625" style="1"/>
    <col min="17" max="17" width="8.6640625" style="2"/>
  </cols>
  <sheetData>
    <row r="1" spans="1:53" x14ac:dyDescent="0.3">
      <c r="B1" t="s">
        <v>7</v>
      </c>
      <c r="C1" t="s">
        <v>9</v>
      </c>
      <c r="D1" t="s">
        <v>3</v>
      </c>
      <c r="E1" t="s">
        <v>4</v>
      </c>
      <c r="F1" t="s">
        <v>8</v>
      </c>
      <c r="G1" t="s">
        <v>54</v>
      </c>
      <c r="H1" t="s">
        <v>5</v>
      </c>
      <c r="I1" t="s">
        <v>6</v>
      </c>
      <c r="J1" t="s">
        <v>10</v>
      </c>
      <c r="K1" t="s">
        <v>11</v>
      </c>
      <c r="L1" t="s">
        <v>12</v>
      </c>
      <c r="M1" t="s">
        <v>13</v>
      </c>
      <c r="N1" t="s">
        <v>14</v>
      </c>
      <c r="O1" t="s">
        <v>15</v>
      </c>
      <c r="P1" s="1" t="s">
        <v>16</v>
      </c>
      <c r="Q1" s="2" t="s">
        <v>17</v>
      </c>
      <c r="R1" t="s">
        <v>18</v>
      </c>
      <c r="S1" t="s">
        <v>19</v>
      </c>
      <c r="T1" t="s">
        <v>20</v>
      </c>
      <c r="U1" t="s">
        <v>21</v>
      </c>
      <c r="V1" t="s">
        <v>22</v>
      </c>
      <c r="W1" t="s">
        <v>51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E1" t="s">
        <v>30</v>
      </c>
      <c r="AF1" t="s">
        <v>31</v>
      </c>
      <c r="AG1" t="s">
        <v>32</v>
      </c>
      <c r="AH1" t="s">
        <v>33</v>
      </c>
      <c r="AI1" t="s">
        <v>34</v>
      </c>
      <c r="AJ1" t="s">
        <v>35</v>
      </c>
      <c r="AK1" t="s">
        <v>36</v>
      </c>
      <c r="AL1" t="s">
        <v>37</v>
      </c>
      <c r="AM1" t="s">
        <v>38</v>
      </c>
      <c r="AN1" t="s">
        <v>39</v>
      </c>
      <c r="AO1" t="s">
        <v>40</v>
      </c>
      <c r="AP1" t="s">
        <v>41</v>
      </c>
      <c r="AQ1" t="s">
        <v>55</v>
      </c>
      <c r="AR1" t="s">
        <v>56</v>
      </c>
      <c r="AS1" t="s">
        <v>42</v>
      </c>
      <c r="AT1" t="s">
        <v>43</v>
      </c>
      <c r="AU1" t="s">
        <v>44</v>
      </c>
      <c r="AV1" t="s">
        <v>45</v>
      </c>
      <c r="AW1" t="s">
        <v>46</v>
      </c>
      <c r="AX1" t="s">
        <v>47</v>
      </c>
      <c r="AY1" t="s">
        <v>48</v>
      </c>
      <c r="AZ1" t="s">
        <v>49</v>
      </c>
      <c r="BA1" t="s">
        <v>50</v>
      </c>
    </row>
    <row r="2" spans="1:53" x14ac:dyDescent="0.3">
      <c r="A2">
        <v>1</v>
      </c>
      <c r="B2" s="4">
        <v>1.35</v>
      </c>
      <c r="C2" s="4">
        <v>2.25</v>
      </c>
      <c r="D2" s="4">
        <v>3.52</v>
      </c>
      <c r="E2" s="4">
        <v>1.05</v>
      </c>
      <c r="F2" s="4">
        <v>2.19</v>
      </c>
      <c r="G2" s="4">
        <v>1.5</v>
      </c>
      <c r="H2" s="4">
        <v>2.35</v>
      </c>
      <c r="I2" s="4">
        <v>2.5099999999999998</v>
      </c>
      <c r="J2" s="4">
        <v>8.8194094064999984</v>
      </c>
      <c r="K2" s="4">
        <v>2.7812964794999999</v>
      </c>
      <c r="L2" s="4">
        <v>0.23822357857113582</v>
      </c>
      <c r="M2" s="4">
        <v>2.0824226965828072</v>
      </c>
      <c r="N2" s="4">
        <v>3872</v>
      </c>
      <c r="O2" s="4">
        <v>9.84</v>
      </c>
      <c r="P2" s="4">
        <v>0.3</v>
      </c>
      <c r="Q2" s="4">
        <v>20.6</v>
      </c>
      <c r="R2" s="4">
        <v>8.4700000000000006</v>
      </c>
      <c r="S2" s="4">
        <v>46.16</v>
      </c>
      <c r="T2" s="4">
        <v>41.78</v>
      </c>
      <c r="U2" s="4">
        <v>28.26</v>
      </c>
      <c r="V2" s="4">
        <v>33.979999999999997</v>
      </c>
      <c r="W2" s="4">
        <f t="shared" ref="W2:W16" si="0">U2*V2/100</f>
        <v>9.6027479999999983</v>
      </c>
      <c r="X2" s="4">
        <v>7.16</v>
      </c>
      <c r="Y2" s="4">
        <v>3.97</v>
      </c>
      <c r="Z2" s="4">
        <v>69.63</v>
      </c>
      <c r="AA2" s="4">
        <v>0.37</v>
      </c>
      <c r="AB2" s="4">
        <v>30.11</v>
      </c>
      <c r="AC2" s="4">
        <v>18</v>
      </c>
      <c r="AD2" s="4">
        <v>65.02</v>
      </c>
      <c r="AE2" s="4">
        <v>35.479999999999997</v>
      </c>
      <c r="AF2" s="4">
        <v>3.08</v>
      </c>
      <c r="AG2" s="4">
        <v>37.32</v>
      </c>
      <c r="AH2" s="4">
        <v>4.26</v>
      </c>
      <c r="AI2" s="4">
        <f t="shared" ref="AI2:AI16" si="1">AE2*AG2/100</f>
        <v>13.241135999999999</v>
      </c>
      <c r="AJ2" s="4">
        <f t="shared" ref="AJ2:AJ14" si="2">AE2*AH2/100</f>
        <v>1.5114479999999997</v>
      </c>
      <c r="AK2" s="4">
        <v>37.369999999999997</v>
      </c>
      <c r="AL2" s="4">
        <v>46.91</v>
      </c>
      <c r="AM2" s="4">
        <v>25.98</v>
      </c>
      <c r="AN2" s="4">
        <v>54.27</v>
      </c>
      <c r="AO2" s="4">
        <v>3.06</v>
      </c>
      <c r="AP2" s="4">
        <v>7.57</v>
      </c>
      <c r="AQ2" s="4">
        <v>59.92</v>
      </c>
      <c r="AR2" s="4">
        <v>19.079999999999998</v>
      </c>
      <c r="AS2" s="4"/>
      <c r="AT2" s="4"/>
      <c r="AU2" s="4">
        <v>50.82</v>
      </c>
      <c r="AV2" s="4"/>
      <c r="AW2" s="4"/>
      <c r="AX2" s="4">
        <v>56.49</v>
      </c>
      <c r="AY2" s="4">
        <v>12891</v>
      </c>
      <c r="AZ2" s="4">
        <v>37025</v>
      </c>
      <c r="BA2" s="4"/>
    </row>
    <row r="3" spans="1:53" x14ac:dyDescent="0.3">
      <c r="A3">
        <v>2</v>
      </c>
      <c r="B3" s="4">
        <v>2.52</v>
      </c>
      <c r="C3" s="4">
        <v>1.61</v>
      </c>
      <c r="D3" s="4">
        <v>1.96</v>
      </c>
      <c r="E3" s="4">
        <v>1.35</v>
      </c>
      <c r="F3" s="4">
        <v>1.97</v>
      </c>
      <c r="G3" s="4">
        <v>3.7</v>
      </c>
      <c r="H3" s="4">
        <v>1.95</v>
      </c>
      <c r="I3" s="4">
        <v>1.96</v>
      </c>
      <c r="J3" s="4">
        <v>14.269045874400001</v>
      </c>
      <c r="K3" s="4">
        <v>2.1596847996000004</v>
      </c>
      <c r="L3" s="4">
        <v>0.47170177838981225</v>
      </c>
      <c r="M3" s="4">
        <v>2.4782673745454389</v>
      </c>
      <c r="N3" s="4">
        <v>4950</v>
      </c>
      <c r="O3" s="4">
        <v>14.1</v>
      </c>
      <c r="P3" s="4">
        <v>0.48</v>
      </c>
      <c r="Q3" s="4">
        <v>16.940000000000001</v>
      </c>
      <c r="R3" s="4">
        <v>6.57</v>
      </c>
      <c r="S3" s="4"/>
      <c r="T3" s="4"/>
      <c r="U3" s="5">
        <v>16.09</v>
      </c>
      <c r="V3" s="4">
        <f>T3+U3</f>
        <v>16.09</v>
      </c>
      <c r="W3" s="4">
        <f t="shared" si="0"/>
        <v>2.5888810000000002</v>
      </c>
      <c r="X3" s="4"/>
      <c r="Y3" s="4"/>
      <c r="Z3" s="4"/>
      <c r="AA3" s="4"/>
      <c r="AB3" s="4">
        <v>26.34</v>
      </c>
      <c r="AC3" s="4">
        <v>14.15</v>
      </c>
      <c r="AD3" s="4">
        <v>55.6</v>
      </c>
      <c r="AE3" s="4">
        <v>45.37</v>
      </c>
      <c r="AF3" s="4">
        <v>3.23</v>
      </c>
      <c r="AG3" s="4">
        <v>24.47</v>
      </c>
      <c r="AH3" s="4">
        <v>10.52</v>
      </c>
      <c r="AI3" s="4">
        <f t="shared" si="1"/>
        <v>11.102039</v>
      </c>
      <c r="AJ3" s="4">
        <f t="shared" si="2"/>
        <v>4.7729239999999997</v>
      </c>
      <c r="AK3" s="4">
        <v>33.909999999999997</v>
      </c>
      <c r="AL3" s="4">
        <v>39.520000000000003</v>
      </c>
      <c r="AM3" s="4">
        <v>16.57</v>
      </c>
      <c r="AN3" s="4">
        <v>61.11</v>
      </c>
      <c r="AO3" s="4">
        <v>2.64</v>
      </c>
      <c r="AP3" s="4">
        <v>18.899999999999999</v>
      </c>
      <c r="AQ3" s="4">
        <v>75.400000000000006</v>
      </c>
      <c r="AR3" s="4">
        <v>22.36</v>
      </c>
      <c r="AS3" s="4"/>
      <c r="AT3" s="4"/>
      <c r="AU3" s="4">
        <v>43.75</v>
      </c>
      <c r="AV3" s="4"/>
      <c r="AW3" s="4"/>
      <c r="AX3" s="4">
        <v>37.89</v>
      </c>
      <c r="AY3" s="4">
        <v>9749</v>
      </c>
      <c r="AZ3" s="4">
        <v>14604</v>
      </c>
      <c r="BA3" s="4"/>
    </row>
    <row r="4" spans="1:53" x14ac:dyDescent="0.3">
      <c r="A4">
        <v>3</v>
      </c>
      <c r="B4" s="4">
        <v>0.96</v>
      </c>
      <c r="C4" s="4">
        <v>1.5</v>
      </c>
      <c r="D4" s="4">
        <v>3.91</v>
      </c>
      <c r="E4" s="4">
        <v>2.13</v>
      </c>
      <c r="F4" s="4">
        <v>3.03</v>
      </c>
      <c r="G4" s="4">
        <v>0.6</v>
      </c>
      <c r="H4" s="4">
        <v>1.59</v>
      </c>
      <c r="I4" s="4">
        <v>0.32</v>
      </c>
      <c r="J4" s="4">
        <v>8.7562912955000005</v>
      </c>
      <c r="K4" s="4">
        <v>2.280309038</v>
      </c>
      <c r="L4" s="4">
        <v>0.24129518907729688</v>
      </c>
      <c r="M4" s="4">
        <v>2.0479155790919297</v>
      </c>
      <c r="N4" s="4">
        <v>2716</v>
      </c>
      <c r="O4" s="4">
        <v>14.03</v>
      </c>
      <c r="P4" s="4">
        <v>0.49</v>
      </c>
      <c r="Q4" s="4">
        <v>19.84</v>
      </c>
      <c r="R4" s="4">
        <v>7.13</v>
      </c>
      <c r="S4" s="4"/>
      <c r="T4" s="4"/>
      <c r="U4" s="5">
        <v>16.670000000000002</v>
      </c>
      <c r="V4" s="4">
        <f>T4+U4</f>
        <v>16.670000000000002</v>
      </c>
      <c r="W4" s="4">
        <f t="shared" si="0"/>
        <v>2.7788890000000004</v>
      </c>
      <c r="X4" s="4"/>
      <c r="Y4" s="4"/>
      <c r="Z4" s="4"/>
      <c r="AA4" s="4"/>
      <c r="AB4" s="4">
        <v>23.62</v>
      </c>
      <c r="AC4" s="4">
        <v>18.53</v>
      </c>
      <c r="AD4" s="4">
        <v>73.790000000000006</v>
      </c>
      <c r="AE4" s="4">
        <v>26.21</v>
      </c>
      <c r="AF4" s="4">
        <v>5.74</v>
      </c>
      <c r="AG4" s="4">
        <v>31.94</v>
      </c>
      <c r="AH4" s="4">
        <v>11.02</v>
      </c>
      <c r="AI4" s="4">
        <f t="shared" si="1"/>
        <v>8.371474000000001</v>
      </c>
      <c r="AJ4" s="4">
        <f t="shared" si="2"/>
        <v>2.8883420000000002</v>
      </c>
      <c r="AK4" s="4">
        <v>58.13</v>
      </c>
      <c r="AL4" s="4">
        <v>68.239999999999995</v>
      </c>
      <c r="AM4" s="4">
        <v>29.54</v>
      </c>
      <c r="AN4" s="4">
        <v>73.75</v>
      </c>
      <c r="AO4" s="4">
        <v>3.49</v>
      </c>
      <c r="AP4" s="4">
        <v>12.72</v>
      </c>
      <c r="AQ4" s="4">
        <v>76.13</v>
      </c>
      <c r="AR4" s="4">
        <v>54.11</v>
      </c>
      <c r="AS4" s="4"/>
      <c r="AT4" s="4"/>
      <c r="AU4" s="4">
        <v>40.79</v>
      </c>
      <c r="AV4" s="4"/>
      <c r="AW4" s="4"/>
      <c r="AX4" s="4">
        <v>46.33</v>
      </c>
      <c r="AY4" s="4">
        <v>9695</v>
      </c>
      <c r="AZ4" s="4">
        <v>21339</v>
      </c>
      <c r="BA4" s="4"/>
    </row>
    <row r="5" spans="1:53" x14ac:dyDescent="0.3">
      <c r="A5">
        <v>4</v>
      </c>
      <c r="B5" s="4">
        <v>3.66</v>
      </c>
      <c r="C5" s="4">
        <v>2.41</v>
      </c>
      <c r="D5" s="4">
        <v>2.52</v>
      </c>
      <c r="E5" s="4">
        <v>3.16</v>
      </c>
      <c r="F5" s="4">
        <v>1.1299999999999999</v>
      </c>
      <c r="G5" s="4">
        <v>2.5099999999999998</v>
      </c>
      <c r="H5" s="4">
        <v>1.02</v>
      </c>
      <c r="I5" s="4">
        <v>0.51</v>
      </c>
      <c r="J5" s="4">
        <v>9.8533150842000001</v>
      </c>
      <c r="K5" s="4">
        <v>1.8649647425999998</v>
      </c>
      <c r="L5" s="4">
        <v>0.31774323178149744</v>
      </c>
      <c r="M5" s="4">
        <v>3.3821527892983552</v>
      </c>
      <c r="N5" s="4">
        <v>3092</v>
      </c>
      <c r="O5" s="4">
        <v>20.13</v>
      </c>
      <c r="P5" s="4">
        <v>0.72</v>
      </c>
      <c r="Q5" s="4">
        <v>21.27</v>
      </c>
      <c r="R5" s="4">
        <v>6.55</v>
      </c>
      <c r="S5" s="4"/>
      <c r="T5" s="4"/>
      <c r="U5" s="5">
        <v>20.059999999999999</v>
      </c>
      <c r="V5" s="4">
        <f>T5+U5</f>
        <v>20.059999999999999</v>
      </c>
      <c r="W5" s="4">
        <f t="shared" si="0"/>
        <v>4.0240359999999988</v>
      </c>
      <c r="X5" s="4"/>
      <c r="Y5" s="4"/>
      <c r="Z5" s="4"/>
      <c r="AA5" s="4"/>
      <c r="AB5" s="4">
        <v>21.16</v>
      </c>
      <c r="AC5" s="4">
        <v>21.41</v>
      </c>
      <c r="AD5" s="4">
        <v>75.010000000000005</v>
      </c>
      <c r="AE5" s="4">
        <v>25.24</v>
      </c>
      <c r="AF5" s="4">
        <v>3.84</v>
      </c>
      <c r="AG5" s="4">
        <v>31.06</v>
      </c>
      <c r="AH5" s="4">
        <v>12.78</v>
      </c>
      <c r="AI5" s="4">
        <f t="shared" si="1"/>
        <v>7.8395440000000001</v>
      </c>
      <c r="AJ5" s="4">
        <f t="shared" si="2"/>
        <v>3.2256719999999994</v>
      </c>
      <c r="AK5" s="4">
        <v>37.65</v>
      </c>
      <c r="AL5" s="4">
        <v>48.91</v>
      </c>
      <c r="AM5" s="4">
        <v>25.06</v>
      </c>
      <c r="AN5" s="4">
        <v>81.99</v>
      </c>
      <c r="AO5" s="4">
        <v>2.17</v>
      </c>
      <c r="AP5" s="4">
        <v>16.010000000000002</v>
      </c>
      <c r="AQ5" s="4">
        <v>26.52</v>
      </c>
      <c r="AR5" s="4">
        <v>24.42</v>
      </c>
      <c r="AS5" s="4"/>
      <c r="AT5" s="4"/>
      <c r="AU5" s="4">
        <v>21.8</v>
      </c>
      <c r="AV5" s="4"/>
      <c r="AW5" s="4"/>
      <c r="AX5" s="4">
        <v>25.51</v>
      </c>
      <c r="AY5" s="4">
        <v>15710</v>
      </c>
      <c r="AZ5" s="4">
        <v>27350</v>
      </c>
      <c r="BA5" s="4"/>
    </row>
    <row r="6" spans="1:53" x14ac:dyDescent="0.3">
      <c r="A6">
        <v>5</v>
      </c>
      <c r="B6" s="4">
        <v>2.5099999999999998</v>
      </c>
      <c r="C6" s="4">
        <v>1.25</v>
      </c>
      <c r="D6" s="4">
        <v>1.98</v>
      </c>
      <c r="E6" s="4">
        <v>1.1499999999999999</v>
      </c>
      <c r="F6" s="4">
        <v>0.5</v>
      </c>
      <c r="G6" s="4">
        <v>3.3</v>
      </c>
      <c r="H6" s="4">
        <v>0.65</v>
      </c>
      <c r="I6" s="4">
        <v>1.33</v>
      </c>
      <c r="J6" s="4">
        <v>14.549096478000001</v>
      </c>
      <c r="K6" s="4">
        <v>2.8130642205000003</v>
      </c>
      <c r="L6" s="4">
        <v>0.23455726238007341</v>
      </c>
      <c r="M6" s="4">
        <v>2.5448581174018492</v>
      </c>
      <c r="N6" s="4">
        <v>6787</v>
      </c>
      <c r="O6" s="4">
        <v>3.16</v>
      </c>
      <c r="P6" s="4">
        <v>0.46</v>
      </c>
      <c r="Q6" s="4">
        <v>10.86</v>
      </c>
      <c r="R6" s="4">
        <v>9.1999999999999993</v>
      </c>
      <c r="S6" s="4">
        <v>52.95</v>
      </c>
      <c r="T6" s="4">
        <v>43.02</v>
      </c>
      <c r="U6" s="4">
        <v>23.47</v>
      </c>
      <c r="V6" s="4">
        <v>23.52</v>
      </c>
      <c r="W6" s="4">
        <f t="shared" si="0"/>
        <v>5.5201439999999993</v>
      </c>
      <c r="X6" s="4"/>
      <c r="Y6" s="4">
        <v>2.4500000000000002</v>
      </c>
      <c r="Z6" s="4">
        <v>48.44</v>
      </c>
      <c r="AA6" s="4"/>
      <c r="AB6" s="4">
        <v>15.17</v>
      </c>
      <c r="AC6" s="4">
        <v>12.36</v>
      </c>
      <c r="AD6" s="4">
        <v>61.29</v>
      </c>
      <c r="AE6" s="4">
        <v>38.700000000000003</v>
      </c>
      <c r="AF6" s="4">
        <v>2.0499999999999998</v>
      </c>
      <c r="AG6" s="4">
        <v>28.32</v>
      </c>
      <c r="AH6" s="4">
        <v>2.79</v>
      </c>
      <c r="AI6" s="4">
        <f t="shared" si="1"/>
        <v>10.959840000000002</v>
      </c>
      <c r="AJ6" s="4">
        <f t="shared" si="2"/>
        <v>1.0797300000000001</v>
      </c>
      <c r="AK6" s="4">
        <v>48.06</v>
      </c>
      <c r="AL6" s="4">
        <v>77.260000000000005</v>
      </c>
      <c r="AM6" s="4">
        <v>26.23</v>
      </c>
      <c r="AN6" s="4">
        <v>78.87</v>
      </c>
      <c r="AO6" s="4">
        <v>5.39</v>
      </c>
      <c r="AP6" s="4">
        <v>6.75</v>
      </c>
      <c r="AQ6" s="4">
        <v>77.69</v>
      </c>
      <c r="AR6" s="4">
        <v>24.8</v>
      </c>
      <c r="AS6" s="4">
        <v>15.24</v>
      </c>
      <c r="AT6" s="4">
        <v>2.59</v>
      </c>
      <c r="AU6" s="4">
        <f>AS6+AT6</f>
        <v>17.829999999999998</v>
      </c>
      <c r="AV6" s="4">
        <v>16.47</v>
      </c>
      <c r="AW6" s="4">
        <v>8.2799999999999994</v>
      </c>
      <c r="AX6" s="4">
        <f>AV6+AW6</f>
        <v>24.75</v>
      </c>
      <c r="AY6" s="4">
        <v>14511</v>
      </c>
      <c r="AZ6" s="4">
        <v>15978</v>
      </c>
      <c r="BA6" s="4">
        <v>17.79</v>
      </c>
    </row>
    <row r="7" spans="1:53" ht="13" customHeight="1" x14ac:dyDescent="0.3">
      <c r="A7">
        <v>6</v>
      </c>
      <c r="B7" s="4">
        <v>0.57999999999999996</v>
      </c>
      <c r="C7" s="4">
        <v>0.5</v>
      </c>
      <c r="D7" s="4">
        <v>2.36</v>
      </c>
      <c r="E7" s="4">
        <v>1.52</v>
      </c>
      <c r="F7" s="4">
        <v>1.68</v>
      </c>
      <c r="G7" s="4">
        <v>3.8</v>
      </c>
      <c r="H7" s="4">
        <v>1.05</v>
      </c>
      <c r="I7" s="4">
        <v>2.71</v>
      </c>
      <c r="J7" s="4">
        <v>10.211591087099999</v>
      </c>
      <c r="K7" s="4">
        <v>1.4189803991999996</v>
      </c>
      <c r="L7" s="4">
        <v>0.41052444223185713</v>
      </c>
      <c r="M7" s="4">
        <v>1.684518627958054</v>
      </c>
      <c r="N7" s="4">
        <v>4034</v>
      </c>
      <c r="O7" s="4">
        <v>3.06</v>
      </c>
      <c r="P7" s="4">
        <v>0.56000000000000005</v>
      </c>
      <c r="Q7" s="4">
        <v>13.94</v>
      </c>
      <c r="R7" s="4">
        <v>9.0500000000000007</v>
      </c>
      <c r="S7" s="4">
        <v>54.29</v>
      </c>
      <c r="T7" s="4">
        <v>34.450000000000003</v>
      </c>
      <c r="U7" s="4">
        <v>16.27</v>
      </c>
      <c r="V7" s="4">
        <v>33.020000000000003</v>
      </c>
      <c r="W7" s="4">
        <f t="shared" si="0"/>
        <v>5.3723540000000005</v>
      </c>
      <c r="X7" s="4"/>
      <c r="Y7" s="4">
        <v>3.15</v>
      </c>
      <c r="Z7" s="4">
        <v>54.79</v>
      </c>
      <c r="AA7" s="4"/>
      <c r="AB7" s="4">
        <v>21.67</v>
      </c>
      <c r="AC7" s="4">
        <v>16.59</v>
      </c>
      <c r="AD7" s="4">
        <v>70.900000000000006</v>
      </c>
      <c r="AE7" s="4">
        <v>27.84</v>
      </c>
      <c r="AF7" s="4">
        <v>3.7</v>
      </c>
      <c r="AG7" s="4">
        <v>35.94</v>
      </c>
      <c r="AH7" s="4">
        <v>4.62</v>
      </c>
      <c r="AI7" s="4">
        <f t="shared" si="1"/>
        <v>10.005695999999999</v>
      </c>
      <c r="AJ7" s="4">
        <f t="shared" si="2"/>
        <v>1.286208</v>
      </c>
      <c r="AK7" s="4">
        <v>51.55</v>
      </c>
      <c r="AL7" s="4">
        <v>55.25</v>
      </c>
      <c r="AM7" s="4">
        <v>25.75</v>
      </c>
      <c r="AN7" s="4">
        <v>62.54</v>
      </c>
      <c r="AO7" s="4">
        <v>2.91</v>
      </c>
      <c r="AP7" s="4">
        <v>12.76</v>
      </c>
      <c r="AQ7" s="4">
        <v>67.16</v>
      </c>
      <c r="AR7" s="4">
        <v>30.15</v>
      </c>
      <c r="AS7" s="4">
        <v>4.34</v>
      </c>
      <c r="AT7" s="4">
        <v>3.6</v>
      </c>
      <c r="AU7" s="4">
        <f t="shared" ref="AU7:AU13" si="3">AS7+AT7</f>
        <v>7.9399999999999995</v>
      </c>
      <c r="AV7" s="4">
        <v>7.27</v>
      </c>
      <c r="AW7" s="4">
        <v>9.33</v>
      </c>
      <c r="AX7" s="4">
        <f t="shared" ref="AX7:AX13" si="4">AV7+AW7</f>
        <v>16.600000000000001</v>
      </c>
      <c r="AY7" s="4">
        <v>9070</v>
      </c>
      <c r="AZ7" s="4">
        <v>12608</v>
      </c>
      <c r="BA7" s="4">
        <v>29.34</v>
      </c>
    </row>
    <row r="8" spans="1:53" x14ac:dyDescent="0.3">
      <c r="A8">
        <v>7</v>
      </c>
      <c r="B8" s="4">
        <v>1.35</v>
      </c>
      <c r="C8" s="4">
        <v>1.19</v>
      </c>
      <c r="D8" s="4">
        <v>0.71</v>
      </c>
      <c r="E8" s="4">
        <v>2.31</v>
      </c>
      <c r="F8" s="4">
        <v>0.61</v>
      </c>
      <c r="G8" s="4">
        <v>0.91</v>
      </c>
      <c r="H8" s="4">
        <v>2.12</v>
      </c>
      <c r="I8" s="4">
        <v>3.35</v>
      </c>
      <c r="J8" s="4">
        <v>12.899514959099998</v>
      </c>
      <c r="K8" s="4">
        <v>1.8668039543999999</v>
      </c>
      <c r="L8" s="4">
        <v>0.34803043012381635</v>
      </c>
      <c r="M8" s="4">
        <v>1.8682344155123645</v>
      </c>
      <c r="N8" s="4">
        <v>4451</v>
      </c>
      <c r="O8" s="4">
        <v>13.06</v>
      </c>
      <c r="P8" s="4">
        <v>0.5</v>
      </c>
      <c r="Q8" s="4">
        <v>18.52</v>
      </c>
      <c r="R8" s="4">
        <v>9.92</v>
      </c>
      <c r="S8" s="4">
        <v>37.409999999999997</v>
      </c>
      <c r="T8" s="4">
        <v>57.23</v>
      </c>
      <c r="U8" s="4">
        <v>15.42</v>
      </c>
      <c r="V8" s="4">
        <v>26.51</v>
      </c>
      <c r="W8" s="4">
        <f t="shared" si="0"/>
        <v>4.0878420000000002</v>
      </c>
      <c r="X8" s="4"/>
      <c r="Y8" s="4">
        <v>1.03</v>
      </c>
      <c r="Z8" s="4">
        <v>63.16</v>
      </c>
      <c r="AA8" s="4"/>
      <c r="AB8" s="4">
        <v>15.2</v>
      </c>
      <c r="AC8" s="4">
        <v>10.3</v>
      </c>
      <c r="AD8" s="4">
        <v>75.66</v>
      </c>
      <c r="AE8" s="4">
        <v>23.88</v>
      </c>
      <c r="AF8" s="4">
        <v>3.72</v>
      </c>
      <c r="AG8" s="4">
        <v>25.84</v>
      </c>
      <c r="AH8" s="4">
        <v>4.58</v>
      </c>
      <c r="AI8" s="4">
        <f t="shared" si="1"/>
        <v>6.1705919999999992</v>
      </c>
      <c r="AJ8" s="4">
        <f t="shared" si="2"/>
        <v>1.093704</v>
      </c>
      <c r="AK8" s="4">
        <v>43.27</v>
      </c>
      <c r="AL8" s="4">
        <v>69.22</v>
      </c>
      <c r="AM8" s="4">
        <v>29.25</v>
      </c>
      <c r="AN8" s="4">
        <v>73.84</v>
      </c>
      <c r="AO8" s="4">
        <v>1.78</v>
      </c>
      <c r="AP8" s="4">
        <v>22.35</v>
      </c>
      <c r="AQ8" s="4">
        <v>80.45</v>
      </c>
      <c r="AR8" s="4">
        <v>16.88</v>
      </c>
      <c r="AS8" s="4">
        <v>38.75</v>
      </c>
      <c r="AT8" s="4">
        <v>1.74</v>
      </c>
      <c r="AU8" s="4">
        <f t="shared" si="3"/>
        <v>40.49</v>
      </c>
      <c r="AV8" s="4">
        <v>41.89</v>
      </c>
      <c r="AW8" s="4">
        <v>4.8</v>
      </c>
      <c r="AX8" s="4">
        <f t="shared" si="4"/>
        <v>46.69</v>
      </c>
      <c r="AY8" s="4">
        <v>9147</v>
      </c>
      <c r="AZ8" s="4">
        <v>26057</v>
      </c>
      <c r="BA8" s="4">
        <v>34.19</v>
      </c>
    </row>
    <row r="9" spans="1:53" x14ac:dyDescent="0.3">
      <c r="A9">
        <v>8</v>
      </c>
      <c r="B9" s="4">
        <v>2.25</v>
      </c>
      <c r="C9" s="4">
        <v>2.2200000000000002</v>
      </c>
      <c r="D9" s="4">
        <v>0.52</v>
      </c>
      <c r="E9" s="4">
        <v>0.61</v>
      </c>
      <c r="F9" s="4">
        <v>0.13</v>
      </c>
      <c r="G9" s="4">
        <v>2.15</v>
      </c>
      <c r="H9" s="4">
        <v>0.68</v>
      </c>
      <c r="I9" s="4">
        <v>3.52</v>
      </c>
      <c r="J9" s="4">
        <v>14.524002604800003</v>
      </c>
      <c r="K9" s="4">
        <v>3.2366838384000003</v>
      </c>
      <c r="L9" s="4">
        <v>0.2648526589806372</v>
      </c>
      <c r="M9" s="4">
        <v>1.719718229248931</v>
      </c>
      <c r="N9" s="4">
        <v>2765</v>
      </c>
      <c r="O9" s="4">
        <v>1.79</v>
      </c>
      <c r="P9" s="4">
        <v>0.66</v>
      </c>
      <c r="Q9" s="4">
        <v>16.28</v>
      </c>
      <c r="R9" s="4">
        <v>6.82</v>
      </c>
      <c r="S9" s="4">
        <v>59.2</v>
      </c>
      <c r="T9" s="4">
        <v>33.99</v>
      </c>
      <c r="U9" s="4">
        <v>22.31</v>
      </c>
      <c r="V9" s="4">
        <v>43.15</v>
      </c>
      <c r="W9" s="4">
        <f t="shared" si="0"/>
        <v>9.6267649999999989</v>
      </c>
      <c r="X9" s="4"/>
      <c r="Y9" s="4">
        <v>6.36</v>
      </c>
      <c r="Z9" s="4">
        <v>86.16</v>
      </c>
      <c r="AA9" s="4"/>
      <c r="AB9" s="4">
        <v>20.84</v>
      </c>
      <c r="AC9" s="4">
        <v>23.85</v>
      </c>
      <c r="AD9" s="4">
        <v>67.84</v>
      </c>
      <c r="AE9" s="4">
        <v>31.82</v>
      </c>
      <c r="AF9" s="4">
        <v>2.92</v>
      </c>
      <c r="AG9" s="4">
        <v>22.37</v>
      </c>
      <c r="AH9" s="4">
        <v>32.53</v>
      </c>
      <c r="AI9" s="4">
        <f t="shared" si="1"/>
        <v>7.1181340000000004</v>
      </c>
      <c r="AJ9" s="4">
        <f t="shared" si="2"/>
        <v>10.351046000000002</v>
      </c>
      <c r="AK9" s="4">
        <v>35.33</v>
      </c>
      <c r="AL9" s="4">
        <v>47.48</v>
      </c>
      <c r="AM9" s="4">
        <v>23.48</v>
      </c>
      <c r="AN9" s="4">
        <v>61.16</v>
      </c>
      <c r="AO9" s="4">
        <v>2.38</v>
      </c>
      <c r="AP9" s="4">
        <v>14.53</v>
      </c>
      <c r="AQ9" s="4">
        <v>40.67</v>
      </c>
      <c r="AR9" s="4">
        <v>11.16</v>
      </c>
      <c r="AS9" s="4">
        <v>20.97</v>
      </c>
      <c r="AT9" s="4">
        <v>3.08</v>
      </c>
      <c r="AU9" s="4">
        <f t="shared" si="3"/>
        <v>24.049999999999997</v>
      </c>
      <c r="AV9" s="4">
        <v>23.26</v>
      </c>
      <c r="AW9" s="4">
        <v>6.23</v>
      </c>
      <c r="AX9" s="4">
        <f t="shared" si="4"/>
        <v>29.490000000000002</v>
      </c>
      <c r="AY9" s="4">
        <v>12581</v>
      </c>
      <c r="AZ9" s="4">
        <v>14304</v>
      </c>
      <c r="BA9" s="4">
        <v>64.44</v>
      </c>
    </row>
    <row r="10" spans="1:53" x14ac:dyDescent="0.3">
      <c r="A10">
        <v>9</v>
      </c>
      <c r="B10" s="4">
        <v>0.51</v>
      </c>
      <c r="C10" s="4">
        <v>1.36</v>
      </c>
      <c r="D10" s="4">
        <v>1.1499999999999999</v>
      </c>
      <c r="E10" s="4">
        <v>1.65</v>
      </c>
      <c r="F10" s="4">
        <v>0.25</v>
      </c>
      <c r="G10" s="4">
        <v>4.26</v>
      </c>
      <c r="H10" s="4">
        <v>1.37</v>
      </c>
      <c r="I10" s="4">
        <v>4.62</v>
      </c>
      <c r="J10" s="4">
        <v>16.264690649999999</v>
      </c>
      <c r="K10" s="4">
        <v>3.0544020000000001</v>
      </c>
      <c r="L10" s="4">
        <v>0.63772642272486657</v>
      </c>
      <c r="M10" s="4">
        <v>2.421706658742889</v>
      </c>
      <c r="N10" s="4">
        <v>2596</v>
      </c>
      <c r="O10" s="4">
        <v>11.78</v>
      </c>
      <c r="P10" s="4">
        <v>1.25</v>
      </c>
      <c r="Q10" s="4">
        <v>17.940000000000001</v>
      </c>
      <c r="R10" s="4">
        <v>9.39</v>
      </c>
      <c r="S10" s="4">
        <v>51.31</v>
      </c>
      <c r="T10" s="4">
        <v>35.29</v>
      </c>
      <c r="U10" s="4">
        <v>28.24</v>
      </c>
      <c r="V10" s="4">
        <v>48.44</v>
      </c>
      <c r="W10" s="4">
        <f t="shared" si="0"/>
        <v>13.679455999999998</v>
      </c>
      <c r="X10" s="4"/>
      <c r="Y10" s="4">
        <v>2.34</v>
      </c>
      <c r="Z10" s="4">
        <v>58.56</v>
      </c>
      <c r="AA10" s="4"/>
      <c r="AB10" s="4">
        <v>29.93</v>
      </c>
      <c r="AC10" s="4">
        <v>25.84</v>
      </c>
      <c r="AD10" s="4">
        <v>81.63</v>
      </c>
      <c r="AE10" s="4">
        <v>18.66</v>
      </c>
      <c r="AF10" s="4">
        <v>3.99</v>
      </c>
      <c r="AG10" s="4">
        <v>53.03</v>
      </c>
      <c r="AH10" s="4">
        <v>5.17</v>
      </c>
      <c r="AI10" s="4">
        <f t="shared" si="1"/>
        <v>9.8953980000000001</v>
      </c>
      <c r="AJ10" s="4">
        <f t="shared" si="2"/>
        <v>0.96472199999999997</v>
      </c>
      <c r="AK10" s="4">
        <v>48.16</v>
      </c>
      <c r="AL10" s="4">
        <v>71.61</v>
      </c>
      <c r="AM10" s="4">
        <v>24.19</v>
      </c>
      <c r="AN10" s="4">
        <v>69.33</v>
      </c>
      <c r="AO10" s="4">
        <v>2.17</v>
      </c>
      <c r="AP10" s="4">
        <v>12.25</v>
      </c>
      <c r="AQ10" s="4">
        <v>50.24</v>
      </c>
      <c r="AR10" s="4">
        <v>36.64</v>
      </c>
      <c r="AS10" s="4">
        <v>50.56</v>
      </c>
      <c r="AT10" s="4">
        <v>4.8</v>
      </c>
      <c r="AU10" s="4">
        <f t="shared" si="3"/>
        <v>55.36</v>
      </c>
      <c r="AV10" s="4">
        <v>57.41</v>
      </c>
      <c r="AW10" s="4">
        <v>8.48</v>
      </c>
      <c r="AX10" s="4">
        <f t="shared" si="4"/>
        <v>65.89</v>
      </c>
      <c r="AY10" s="4">
        <v>14456</v>
      </c>
      <c r="AZ10" s="4">
        <v>33034</v>
      </c>
      <c r="BA10" s="4">
        <v>50.19</v>
      </c>
    </row>
    <row r="11" spans="1:53" x14ac:dyDescent="0.3">
      <c r="A11">
        <v>10</v>
      </c>
      <c r="B11" s="4">
        <v>1.62</v>
      </c>
      <c r="C11" s="4">
        <v>3.02</v>
      </c>
      <c r="D11" s="4">
        <v>2.2000000000000002</v>
      </c>
      <c r="E11" s="4">
        <v>2.31</v>
      </c>
      <c r="F11" s="4">
        <v>2.19</v>
      </c>
      <c r="G11" s="4">
        <v>0.53</v>
      </c>
      <c r="H11" s="4">
        <v>2.5099999999999998</v>
      </c>
      <c r="I11" s="4">
        <v>3.12</v>
      </c>
      <c r="J11" s="4">
        <v>10.0570954432</v>
      </c>
      <c r="K11" s="4">
        <v>1.6216057104000001</v>
      </c>
      <c r="L11" s="4">
        <v>0.33745899240188171</v>
      </c>
      <c r="M11" s="4">
        <v>1.5440431390239946</v>
      </c>
      <c r="N11" s="4">
        <v>2505</v>
      </c>
      <c r="O11" s="4">
        <v>11.14</v>
      </c>
      <c r="P11" s="4">
        <v>0.21</v>
      </c>
      <c r="Q11" s="4">
        <v>14.71</v>
      </c>
      <c r="R11" s="4">
        <v>9.19</v>
      </c>
      <c r="S11" s="4">
        <v>55.81</v>
      </c>
      <c r="T11" s="4">
        <v>37.15</v>
      </c>
      <c r="U11" s="4">
        <v>14.59</v>
      </c>
      <c r="V11" s="4">
        <v>30.25</v>
      </c>
      <c r="W11" s="4">
        <f t="shared" si="0"/>
        <v>4.413475</v>
      </c>
      <c r="X11" s="4"/>
      <c r="Y11" s="4">
        <v>1.21</v>
      </c>
      <c r="Z11" s="4">
        <v>43.65</v>
      </c>
      <c r="AA11" s="4"/>
      <c r="AB11" s="4">
        <v>15.05</v>
      </c>
      <c r="AC11" s="4">
        <v>8.41</v>
      </c>
      <c r="AD11" s="4">
        <v>79.23</v>
      </c>
      <c r="AE11" s="4">
        <v>20.74</v>
      </c>
      <c r="AF11" s="4">
        <v>6.06</v>
      </c>
      <c r="AG11" s="4">
        <v>32.68</v>
      </c>
      <c r="AH11" s="4">
        <v>16.23</v>
      </c>
      <c r="AI11" s="4">
        <f t="shared" si="1"/>
        <v>6.7778320000000001</v>
      </c>
      <c r="AJ11" s="4">
        <f t="shared" si="2"/>
        <v>3.3661019999999997</v>
      </c>
      <c r="AK11" s="4"/>
      <c r="AL11" s="4">
        <v>58.63</v>
      </c>
      <c r="AM11" s="4">
        <v>21.25</v>
      </c>
      <c r="AN11" s="4">
        <v>65.62</v>
      </c>
      <c r="AO11" s="4">
        <v>3.02</v>
      </c>
      <c r="AP11" s="4">
        <v>11.25</v>
      </c>
      <c r="AQ11" s="4">
        <v>35.04</v>
      </c>
      <c r="AR11" s="4">
        <v>18.100000000000001</v>
      </c>
      <c r="AS11" s="4">
        <v>29.94</v>
      </c>
      <c r="AT11" s="4">
        <v>6.13</v>
      </c>
      <c r="AU11" s="4">
        <f t="shared" si="3"/>
        <v>36.07</v>
      </c>
      <c r="AV11" s="4">
        <v>32.83</v>
      </c>
      <c r="AW11" s="4">
        <v>11.53</v>
      </c>
      <c r="AX11" s="4">
        <f t="shared" si="4"/>
        <v>44.36</v>
      </c>
      <c r="AY11" s="4">
        <v>17056</v>
      </c>
      <c r="AZ11" s="4">
        <v>30035</v>
      </c>
      <c r="BA11" s="4">
        <v>59.89</v>
      </c>
    </row>
    <row r="12" spans="1:53" x14ac:dyDescent="0.3">
      <c r="A12">
        <v>11</v>
      </c>
      <c r="B12" s="4">
        <v>2.15</v>
      </c>
      <c r="C12" s="4">
        <v>1.52</v>
      </c>
      <c r="D12" s="4">
        <v>2.15</v>
      </c>
      <c r="E12" s="4">
        <v>1.98</v>
      </c>
      <c r="F12" s="4">
        <v>0.82</v>
      </c>
      <c r="G12" s="4">
        <v>1.26</v>
      </c>
      <c r="H12" s="4">
        <v>1.0900000000000001</v>
      </c>
      <c r="I12" s="4">
        <v>4.76</v>
      </c>
      <c r="J12" s="4">
        <v>22.274417157700004</v>
      </c>
      <c r="K12" s="4">
        <v>3.4124456963000007</v>
      </c>
      <c r="L12" s="4">
        <v>0.54207765848969436</v>
      </c>
      <c r="M12" s="4">
        <v>2.5444994668383725</v>
      </c>
      <c r="N12" s="4">
        <v>3443</v>
      </c>
      <c r="O12" s="4">
        <v>18.91</v>
      </c>
      <c r="P12" s="4">
        <v>0.21</v>
      </c>
      <c r="Q12" s="4">
        <v>10.58</v>
      </c>
      <c r="R12" s="4">
        <v>4.93</v>
      </c>
      <c r="S12" s="4">
        <v>49.87</v>
      </c>
      <c r="T12" s="4">
        <v>37.75</v>
      </c>
      <c r="U12" s="4">
        <v>19.48</v>
      </c>
      <c r="V12" s="4">
        <v>25.69</v>
      </c>
      <c r="W12" s="4">
        <f t="shared" si="0"/>
        <v>5.0044120000000003</v>
      </c>
      <c r="X12" s="4">
        <v>10.02</v>
      </c>
      <c r="Y12" s="4">
        <v>2.0099999999999998</v>
      </c>
      <c r="Z12" s="4">
        <v>75.86</v>
      </c>
      <c r="AA12" s="4">
        <v>0.35</v>
      </c>
      <c r="AB12" s="4">
        <v>19.41</v>
      </c>
      <c r="AC12" s="4">
        <v>18.71</v>
      </c>
      <c r="AD12" s="4">
        <v>50.94</v>
      </c>
      <c r="AE12" s="4">
        <v>48.04</v>
      </c>
      <c r="AF12" s="4">
        <v>1.85</v>
      </c>
      <c r="AG12" s="4">
        <v>30.75</v>
      </c>
      <c r="AH12" s="4">
        <v>13.1</v>
      </c>
      <c r="AI12" s="4">
        <f t="shared" si="1"/>
        <v>14.7723</v>
      </c>
      <c r="AJ12" s="4">
        <f t="shared" si="2"/>
        <v>6.2932399999999999</v>
      </c>
      <c r="AK12" s="4"/>
      <c r="AL12" s="4">
        <v>47.12</v>
      </c>
      <c r="AM12" s="4">
        <v>22.64</v>
      </c>
      <c r="AN12" s="4">
        <v>80.209999999999994</v>
      </c>
      <c r="AO12" s="4">
        <v>2.61</v>
      </c>
      <c r="AP12" s="4">
        <v>13.21</v>
      </c>
      <c r="AQ12" s="4">
        <v>61.42</v>
      </c>
      <c r="AR12" s="4">
        <v>38.78</v>
      </c>
      <c r="AS12" s="4"/>
      <c r="AT12" s="4"/>
      <c r="AU12" s="4">
        <v>35.64</v>
      </c>
      <c r="AV12" s="4"/>
      <c r="AW12" s="4"/>
      <c r="AX12" s="4">
        <v>41.76</v>
      </c>
      <c r="AY12" s="4">
        <v>13622</v>
      </c>
      <c r="AZ12" s="4">
        <v>22196</v>
      </c>
      <c r="BA12" s="4"/>
    </row>
    <row r="13" spans="1:53" x14ac:dyDescent="0.3">
      <c r="A13">
        <v>12</v>
      </c>
      <c r="B13" s="4">
        <v>3.22</v>
      </c>
      <c r="C13" s="4">
        <v>1.77</v>
      </c>
      <c r="D13" s="4">
        <v>3.01</v>
      </c>
      <c r="E13" s="4">
        <v>2.25</v>
      </c>
      <c r="F13" s="4">
        <v>1.55</v>
      </c>
      <c r="G13" s="4">
        <v>0.51</v>
      </c>
      <c r="H13" s="4">
        <v>2.56</v>
      </c>
      <c r="I13" s="4">
        <v>5.21</v>
      </c>
      <c r="J13" s="4">
        <v>11.738978470799998</v>
      </c>
      <c r="K13" s="4">
        <v>1.4947514189999997</v>
      </c>
      <c r="L13" s="4">
        <v>0.25224278813094564</v>
      </c>
      <c r="M13" s="4">
        <v>3.9051349079905573</v>
      </c>
      <c r="N13" s="4">
        <v>3171</v>
      </c>
      <c r="O13" s="4">
        <v>3.42</v>
      </c>
      <c r="P13" s="4">
        <v>0.62</v>
      </c>
      <c r="Q13" s="4">
        <v>39.6</v>
      </c>
      <c r="R13" s="4">
        <v>5.48</v>
      </c>
      <c r="S13" s="4"/>
      <c r="T13" s="4"/>
      <c r="U13" s="4">
        <v>16.87</v>
      </c>
      <c r="V13" s="4">
        <v>41.22</v>
      </c>
      <c r="W13" s="4">
        <f t="shared" si="0"/>
        <v>6.9538139999999995</v>
      </c>
      <c r="X13" s="4">
        <v>17.489999999999998</v>
      </c>
      <c r="Y13" s="4"/>
      <c r="Z13" s="4"/>
      <c r="AA13" s="4"/>
      <c r="AB13" s="4">
        <v>35.46</v>
      </c>
      <c r="AC13" s="4">
        <v>10.87</v>
      </c>
      <c r="AD13" s="4">
        <v>69.010000000000005</v>
      </c>
      <c r="AE13" s="4">
        <v>30.07</v>
      </c>
      <c r="AF13" s="4">
        <v>2.72</v>
      </c>
      <c r="AG13" s="4">
        <v>42.74</v>
      </c>
      <c r="AH13" s="4">
        <v>4.3499999999999996</v>
      </c>
      <c r="AI13" s="4">
        <f t="shared" si="1"/>
        <v>12.851918000000001</v>
      </c>
      <c r="AJ13" s="4">
        <f t="shared" si="2"/>
        <v>1.3080449999999999</v>
      </c>
      <c r="AK13" s="4"/>
      <c r="AL13" s="4">
        <v>55.21</v>
      </c>
      <c r="AM13" s="4">
        <v>25.12</v>
      </c>
      <c r="AN13" s="4">
        <v>55.36</v>
      </c>
      <c r="AO13" s="4">
        <v>2.0299999999999998</v>
      </c>
      <c r="AP13" s="4">
        <v>5.21</v>
      </c>
      <c r="AQ13" s="4">
        <v>74.13</v>
      </c>
      <c r="AR13" s="4">
        <v>31.32</v>
      </c>
      <c r="AS13" s="4">
        <v>26.42</v>
      </c>
      <c r="AT13" s="4">
        <v>4.21</v>
      </c>
      <c r="AU13" s="4">
        <f t="shared" si="3"/>
        <v>30.630000000000003</v>
      </c>
      <c r="AV13" s="4">
        <v>32.33</v>
      </c>
      <c r="AW13" s="4">
        <v>20.190000000000001</v>
      </c>
      <c r="AX13" s="4">
        <f t="shared" si="4"/>
        <v>52.519999999999996</v>
      </c>
      <c r="AY13" s="4">
        <v>9148</v>
      </c>
      <c r="AZ13" s="4">
        <v>29367</v>
      </c>
      <c r="BA13" s="4">
        <v>70.08</v>
      </c>
    </row>
    <row r="14" spans="1:53" x14ac:dyDescent="0.3">
      <c r="A14">
        <v>13</v>
      </c>
      <c r="B14" s="4">
        <v>1.89</v>
      </c>
      <c r="C14" s="4">
        <v>2.16</v>
      </c>
      <c r="D14" s="4">
        <v>2.88</v>
      </c>
      <c r="E14" s="4">
        <v>0.67</v>
      </c>
      <c r="F14" s="4">
        <v>0.38</v>
      </c>
      <c r="G14" s="4">
        <v>0.22</v>
      </c>
      <c r="H14" s="4">
        <v>2.9</v>
      </c>
      <c r="I14" s="4">
        <v>1.66</v>
      </c>
      <c r="J14" s="4">
        <v>22.579610898599999</v>
      </c>
      <c r="K14" s="4">
        <v>6.8805287586000006</v>
      </c>
      <c r="L14" s="4">
        <v>0.33575818707332222</v>
      </c>
      <c r="M14" s="4">
        <v>2.8176198739778795</v>
      </c>
      <c r="N14" s="4">
        <v>2647</v>
      </c>
      <c r="O14" s="4">
        <v>7.98</v>
      </c>
      <c r="P14" s="4">
        <v>0.56999999999999995</v>
      </c>
      <c r="Q14" s="4">
        <v>19.77</v>
      </c>
      <c r="R14" s="4">
        <v>7.4</v>
      </c>
      <c r="S14" s="4">
        <v>39.68</v>
      </c>
      <c r="T14" s="4">
        <v>37.69</v>
      </c>
      <c r="U14" s="4">
        <v>25.36</v>
      </c>
      <c r="V14" s="4">
        <v>36.28</v>
      </c>
      <c r="W14" s="4">
        <f t="shared" si="0"/>
        <v>9.200607999999999</v>
      </c>
      <c r="X14" s="4">
        <v>10.39</v>
      </c>
      <c r="Y14" s="4">
        <v>4.32</v>
      </c>
      <c r="Z14" s="4">
        <v>52.34</v>
      </c>
      <c r="AA14" s="4">
        <v>0.61</v>
      </c>
      <c r="AB14" s="4">
        <v>28.86</v>
      </c>
      <c r="AC14" s="4">
        <v>28.82</v>
      </c>
      <c r="AD14" s="4">
        <v>75.61</v>
      </c>
      <c r="AE14" s="4">
        <v>20.56</v>
      </c>
      <c r="AF14" s="4">
        <v>8.73</v>
      </c>
      <c r="AG14" s="4">
        <v>38.21</v>
      </c>
      <c r="AH14" s="4">
        <v>5.07</v>
      </c>
      <c r="AI14" s="4">
        <f t="shared" si="1"/>
        <v>7.8559759999999992</v>
      </c>
      <c r="AJ14" s="4">
        <f t="shared" si="2"/>
        <v>1.042392</v>
      </c>
      <c r="AK14" s="4"/>
      <c r="AL14" s="4">
        <v>53.12</v>
      </c>
      <c r="AM14" s="4">
        <v>19.12</v>
      </c>
      <c r="AN14" s="4">
        <v>68.12</v>
      </c>
      <c r="AO14" s="4">
        <v>3.08</v>
      </c>
      <c r="AP14" s="4">
        <v>9.0299999999999994</v>
      </c>
      <c r="AQ14" s="4">
        <v>46.31</v>
      </c>
      <c r="AR14" s="4">
        <v>17.440000000000001</v>
      </c>
      <c r="AS14" s="4"/>
      <c r="AT14" s="4"/>
      <c r="AU14" s="4">
        <v>13.65</v>
      </c>
      <c r="AV14" s="4"/>
      <c r="AW14" s="4"/>
      <c r="AX14" s="4">
        <v>20.99</v>
      </c>
      <c r="AY14" s="4">
        <v>14665</v>
      </c>
      <c r="AZ14" s="4">
        <v>24031</v>
      </c>
      <c r="BA14" s="4"/>
    </row>
    <row r="15" spans="1:53" x14ac:dyDescent="0.3">
      <c r="A15">
        <v>14</v>
      </c>
      <c r="B15" s="4">
        <v>2.1</v>
      </c>
      <c r="C15" s="4">
        <v>3.12</v>
      </c>
      <c r="D15" s="4">
        <v>1.53</v>
      </c>
      <c r="E15" s="4">
        <v>0.5</v>
      </c>
      <c r="F15" s="4">
        <v>0.41</v>
      </c>
      <c r="G15" s="4">
        <v>0.35</v>
      </c>
      <c r="H15" s="4">
        <v>3.12</v>
      </c>
      <c r="I15" s="4">
        <v>1.71</v>
      </c>
      <c r="J15" s="4">
        <v>13.21</v>
      </c>
      <c r="K15" s="4">
        <v>3.22</v>
      </c>
      <c r="L15" s="4">
        <v>0.37</v>
      </c>
      <c r="M15" s="4">
        <v>3.18</v>
      </c>
      <c r="N15" s="4">
        <v>3125</v>
      </c>
      <c r="O15" s="4">
        <v>12.36</v>
      </c>
      <c r="P15" s="4">
        <v>0.31</v>
      </c>
      <c r="Q15" s="4">
        <v>15.32</v>
      </c>
      <c r="R15" s="4">
        <v>8.1199999999999992</v>
      </c>
      <c r="S15" s="4"/>
      <c r="T15" s="4"/>
      <c r="U15" s="5">
        <v>26.64</v>
      </c>
      <c r="V15" s="4">
        <f>T15+U15</f>
        <v>26.64</v>
      </c>
      <c r="W15" s="4">
        <f t="shared" si="0"/>
        <v>7.0968960000000001</v>
      </c>
      <c r="X15" s="4"/>
      <c r="Y15" s="4"/>
      <c r="Z15" s="4"/>
      <c r="AA15" s="4"/>
      <c r="AB15" s="4">
        <v>21.98</v>
      </c>
      <c r="AC15" s="4">
        <v>24.25</v>
      </c>
      <c r="AD15" s="4">
        <v>72.180000000000007</v>
      </c>
      <c r="AE15" s="4">
        <v>24.16</v>
      </c>
      <c r="AF15" s="4">
        <v>3.63</v>
      </c>
      <c r="AG15" s="4"/>
      <c r="AH15" s="4"/>
      <c r="AI15" s="4">
        <f t="shared" si="1"/>
        <v>0</v>
      </c>
      <c r="AJ15" s="4">
        <v>1.256</v>
      </c>
      <c r="AK15" s="4"/>
      <c r="AL15" s="4">
        <v>60.05</v>
      </c>
      <c r="AM15" s="4">
        <v>21.02</v>
      </c>
      <c r="AN15" s="4">
        <v>70.209999999999994</v>
      </c>
      <c r="AO15" s="4">
        <v>4.21</v>
      </c>
      <c r="AP15" s="4">
        <v>10.83</v>
      </c>
      <c r="AQ15" s="4">
        <v>76.52</v>
      </c>
      <c r="AR15" s="4">
        <v>19.260000000000002</v>
      </c>
      <c r="AS15" s="4"/>
      <c r="AT15" s="4"/>
      <c r="AU15" s="4">
        <v>30.14</v>
      </c>
      <c r="AV15" s="4"/>
      <c r="AW15" s="4"/>
      <c r="AX15" s="4">
        <v>31.24</v>
      </c>
      <c r="AY15" s="4">
        <v>17892</v>
      </c>
      <c r="AZ15" s="4">
        <v>21705</v>
      </c>
      <c r="BA15" s="4"/>
    </row>
    <row r="16" spans="1:53" x14ac:dyDescent="0.3">
      <c r="A16">
        <v>15</v>
      </c>
      <c r="B16" s="4">
        <v>1.35</v>
      </c>
      <c r="C16" s="4">
        <v>1.98</v>
      </c>
      <c r="D16" s="4">
        <v>4.5199999999999996</v>
      </c>
      <c r="E16" s="4">
        <v>1.1299999999999999</v>
      </c>
      <c r="F16" s="4">
        <v>0.86</v>
      </c>
      <c r="G16" s="4">
        <v>0.37</v>
      </c>
      <c r="H16" s="4">
        <v>2.89</v>
      </c>
      <c r="I16" s="4">
        <v>4.5199999999999996</v>
      </c>
      <c r="J16" s="4">
        <v>15.26</v>
      </c>
      <c r="K16" s="4">
        <v>3.05</v>
      </c>
      <c r="L16" s="4">
        <v>0.41</v>
      </c>
      <c r="M16" s="4">
        <v>3.22</v>
      </c>
      <c r="N16" s="4">
        <v>4218</v>
      </c>
      <c r="O16" s="4">
        <v>10.75</v>
      </c>
      <c r="P16" s="4">
        <v>0.52</v>
      </c>
      <c r="Q16" s="4">
        <v>20.18</v>
      </c>
      <c r="R16" s="4">
        <v>7.35</v>
      </c>
      <c r="S16" s="4"/>
      <c r="T16" s="4"/>
      <c r="U16" s="5">
        <v>21.6</v>
      </c>
      <c r="V16" s="4">
        <f>T16+U16</f>
        <v>21.6</v>
      </c>
      <c r="W16" s="4">
        <f t="shared" si="0"/>
        <v>4.6656000000000004</v>
      </c>
      <c r="X16" s="4"/>
      <c r="Y16" s="4"/>
      <c r="Z16" s="4"/>
      <c r="AA16" s="4"/>
      <c r="AB16" s="4">
        <v>26.28</v>
      </c>
      <c r="AC16" s="4">
        <v>18.510000000000002</v>
      </c>
      <c r="AD16" s="4">
        <v>69.56</v>
      </c>
      <c r="AE16" s="4">
        <v>30.6</v>
      </c>
      <c r="AF16" s="4">
        <v>4.12</v>
      </c>
      <c r="AG16" s="4"/>
      <c r="AH16" s="4"/>
      <c r="AI16" s="4">
        <f t="shared" si="1"/>
        <v>0</v>
      </c>
      <c r="AJ16" s="4">
        <v>2.137</v>
      </c>
      <c r="AK16" s="4"/>
      <c r="AL16" s="4">
        <v>45.13</v>
      </c>
      <c r="AM16" s="4">
        <v>22.56</v>
      </c>
      <c r="AN16" s="4">
        <v>68.13</v>
      </c>
      <c r="AO16" s="4">
        <v>2.11</v>
      </c>
      <c r="AP16" s="4">
        <v>8.32</v>
      </c>
      <c r="AQ16" s="4">
        <v>69.180000000000007</v>
      </c>
      <c r="AR16" s="4">
        <v>23.32</v>
      </c>
      <c r="AS16" s="4"/>
      <c r="AT16" s="4"/>
      <c r="AU16" s="4">
        <v>25.32</v>
      </c>
      <c r="AV16" s="4"/>
      <c r="AW16" s="4"/>
      <c r="AX16" s="4">
        <v>32.61</v>
      </c>
      <c r="AY16" s="4">
        <v>16317</v>
      </c>
      <c r="AZ16" s="4">
        <v>41020</v>
      </c>
      <c r="BA16" s="4"/>
    </row>
    <row r="21" spans="28:29" x14ac:dyDescent="0.3">
      <c r="AB21" s="1"/>
      <c r="AC21" s="1"/>
    </row>
    <row r="22" spans="28:29" x14ac:dyDescent="0.3">
      <c r="AB22" s="1"/>
      <c r="AC22" s="1"/>
    </row>
    <row r="23" spans="28:29" x14ac:dyDescent="0.3">
      <c r="AB23" s="1"/>
      <c r="AC23" s="1"/>
    </row>
    <row r="24" spans="28:29" x14ac:dyDescent="0.3">
      <c r="AB24" s="1"/>
      <c r="AC24" s="1"/>
    </row>
    <row r="25" spans="28:29" x14ac:dyDescent="0.3">
      <c r="AB25" s="1"/>
      <c r="AC25" s="1"/>
    </row>
  </sheetData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patients</vt:lpstr>
      <vt:lpstr>healt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nxin</dc:creator>
  <cp:lastModifiedBy>WJ</cp:lastModifiedBy>
  <dcterms:created xsi:type="dcterms:W3CDTF">2021-07-17T15:25:52Z</dcterms:created>
  <dcterms:modified xsi:type="dcterms:W3CDTF">2021-08-16T06:23:01Z</dcterms:modified>
</cp:coreProperties>
</file>